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840" windowWidth="27795" windowHeight="11865"/>
  </bookViews>
  <sheets>
    <sheet name="Sheet1" sheetId="1" r:id="rId1"/>
    <sheet name="others checked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H2" i="1" l="1"/>
  <c r="C7" i="1"/>
  <c r="E41" i="1"/>
  <c r="B41" i="1"/>
  <c r="K4" i="1"/>
  <c r="M4" i="1"/>
  <c r="V4" i="1"/>
  <c r="K5" i="1"/>
  <c r="M5" i="1"/>
  <c r="V5" i="1"/>
  <c r="K6" i="1"/>
  <c r="M6" i="1"/>
  <c r="V6" i="1"/>
  <c r="K7" i="1"/>
  <c r="M7" i="1"/>
  <c r="V7" i="1"/>
  <c r="K8" i="1"/>
  <c r="M8" i="1"/>
  <c r="V8" i="1"/>
  <c r="K9" i="1"/>
  <c r="M9" i="1"/>
  <c r="V9" i="1"/>
  <c r="K10" i="1"/>
  <c r="M10" i="1"/>
  <c r="V10" i="1"/>
  <c r="K11" i="1"/>
  <c r="M11" i="1"/>
  <c r="V11" i="1"/>
  <c r="K12" i="1"/>
  <c r="M12" i="1"/>
  <c r="V12" i="1"/>
  <c r="K13" i="1"/>
  <c r="M13" i="1"/>
  <c r="V13" i="1"/>
  <c r="K14" i="1"/>
  <c r="M14" i="1"/>
  <c r="V14" i="1"/>
  <c r="K15" i="1"/>
  <c r="M15" i="1"/>
  <c r="V15" i="1"/>
  <c r="K16" i="1"/>
  <c r="M16" i="1"/>
  <c r="V16" i="1"/>
  <c r="K17" i="1"/>
  <c r="M17" i="1"/>
  <c r="V17" i="1"/>
  <c r="K18" i="1"/>
  <c r="M18" i="1"/>
  <c r="V18" i="1"/>
  <c r="K19" i="1"/>
  <c r="M19" i="1"/>
  <c r="V19" i="1"/>
  <c r="K20" i="1"/>
  <c r="M20" i="1"/>
  <c r="V20" i="1"/>
  <c r="K21" i="1"/>
  <c r="M21" i="1"/>
  <c r="V21" i="1"/>
  <c r="K22" i="1"/>
  <c r="M22" i="1"/>
  <c r="V22" i="1"/>
  <c r="K23" i="1"/>
  <c r="M23" i="1"/>
  <c r="V23" i="1"/>
  <c r="K24" i="1"/>
  <c r="M24" i="1"/>
  <c r="V24" i="1"/>
  <c r="K25" i="1"/>
  <c r="M25" i="1"/>
  <c r="V25" i="1"/>
  <c r="K26" i="1"/>
  <c r="M26" i="1"/>
  <c r="V26" i="1"/>
  <c r="K27" i="1"/>
  <c r="M27" i="1"/>
  <c r="V27" i="1"/>
  <c r="K28" i="1"/>
  <c r="M28" i="1"/>
  <c r="V28" i="1"/>
  <c r="K29" i="1"/>
  <c r="M29" i="1"/>
  <c r="V29" i="1"/>
  <c r="K30" i="1"/>
  <c r="M30" i="1"/>
  <c r="V30" i="1"/>
  <c r="K31" i="1"/>
  <c r="M31" i="1"/>
  <c r="V31" i="1"/>
  <c r="K32" i="1"/>
  <c r="M32" i="1"/>
  <c r="V32" i="1"/>
  <c r="K33" i="1"/>
  <c r="M33" i="1"/>
  <c r="V33" i="1"/>
  <c r="K34" i="1"/>
  <c r="M34" i="1"/>
  <c r="V34" i="1"/>
  <c r="K35" i="1"/>
  <c r="M35" i="1"/>
  <c r="V35" i="1"/>
  <c r="K36" i="1"/>
  <c r="M36" i="1"/>
  <c r="V36" i="1"/>
  <c r="K37" i="1"/>
  <c r="M37" i="1"/>
  <c r="V37" i="1"/>
  <c r="K3" i="1"/>
  <c r="M3" i="1"/>
  <c r="V3" i="1"/>
  <c r="K42" i="1"/>
  <c r="M42" i="1"/>
  <c r="N4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M4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K48" i="1"/>
</calcChain>
</file>

<file path=xl/sharedStrings.xml><?xml version="1.0" encoding="utf-8"?>
<sst xmlns="http://schemas.openxmlformats.org/spreadsheetml/2006/main" count="299" uniqueCount="232">
  <si>
    <t>Study name</t>
  </si>
  <si>
    <t>N1</t>
  </si>
  <si>
    <t>Cases</t>
  </si>
  <si>
    <t>Non-cases</t>
  </si>
  <si>
    <t>N2</t>
  </si>
  <si>
    <t>Dextrals</t>
  </si>
  <si>
    <t>Adextrals</t>
  </si>
  <si>
    <t>Spreer (2002)</t>
  </si>
  <si>
    <t>Chebus (2007)</t>
  </si>
  <si>
    <t>Pujol (1999)</t>
  </si>
  <si>
    <t>Powell (2012)</t>
  </si>
  <si>
    <t>Whitehouse and Bishop (2009)</t>
  </si>
  <si>
    <t>TDS</t>
  </si>
  <si>
    <t>Binder (1996)</t>
  </si>
  <si>
    <t>Krach (2006)</t>
  </si>
  <si>
    <t>Jansen (2007)</t>
  </si>
  <si>
    <t>Hirata (2009)</t>
  </si>
  <si>
    <t>Groen (2013)</t>
  </si>
  <si>
    <t>Westerhausen (2006)</t>
  </si>
  <si>
    <t>Warrington and Pratt  (1973)</t>
  </si>
  <si>
    <t>Knecht (2000)</t>
  </si>
  <si>
    <t>Khedr (2002)</t>
  </si>
  <si>
    <t>Cobianchi (1998)</t>
  </si>
  <si>
    <t>Basic (2004)</t>
  </si>
  <si>
    <t>Bethmann (2007)</t>
  </si>
  <si>
    <t>Axmacher (2009)</t>
  </si>
  <si>
    <t>EEG - word N100-P200 skull asymmetry</t>
  </si>
  <si>
    <t>fMRI</t>
  </si>
  <si>
    <t>rTMS</t>
  </si>
  <si>
    <t>fMRI (language prescreening data used)</t>
  </si>
  <si>
    <t>MEG; presurgical epileptics</t>
  </si>
  <si>
    <t xml:space="preserve">TDS in children </t>
  </si>
  <si>
    <t>ECT; right handers from P &amp; W, 1972</t>
  </si>
  <si>
    <t>Sveller  (2006)</t>
  </si>
  <si>
    <t>fMRI epileptics</t>
  </si>
  <si>
    <t>Gaillard (2007)</t>
  </si>
  <si>
    <t>Vernooj (2007)</t>
  </si>
  <si>
    <t>fMRI epileptics  (concordant with WADA same patients)</t>
  </si>
  <si>
    <t>Cai (2008)</t>
  </si>
  <si>
    <t>Arora (2009)</t>
  </si>
  <si>
    <t>fMRI epileptics (WADA data in other MA)</t>
  </si>
  <si>
    <t>Finlay (2012)</t>
  </si>
  <si>
    <t>MEG epileptics (WADA data in other MA)</t>
  </si>
  <si>
    <t>fMRI epileptics (global measure used)</t>
  </si>
  <si>
    <t>Badzakova-Trajkov (2010)</t>
  </si>
  <si>
    <t>Niskanen (2012)</t>
  </si>
  <si>
    <t>fMRI in epileptics</t>
  </si>
  <si>
    <t>Stewart (2012)</t>
  </si>
  <si>
    <t>Berl (2013)</t>
  </si>
  <si>
    <t>Springer (1999)/Szflarski (2002)</t>
  </si>
  <si>
    <t>Davis and Wada (1977)</t>
  </si>
  <si>
    <t>seleted for RBD and LBD by WADA</t>
  </si>
  <si>
    <t>Stroke</t>
  </si>
  <si>
    <t>Johnson (2013)</t>
  </si>
  <si>
    <t>Neuropsychologia</t>
  </si>
  <si>
    <t>means (and only means of Edinburgh in two groups given).</t>
  </si>
  <si>
    <t>MEG in dyslexic and control children</t>
  </si>
  <si>
    <t>Norrelgen (2012)</t>
  </si>
  <si>
    <t>Droste (1989)</t>
  </si>
  <si>
    <t>PLoS One</t>
  </si>
  <si>
    <t>means and proportions but dextrals only</t>
  </si>
  <si>
    <t>fMRI and DL</t>
  </si>
  <si>
    <t>Schock (2012)</t>
  </si>
  <si>
    <t>PloS ONE</t>
  </si>
  <si>
    <t>dextrals only</t>
  </si>
  <si>
    <t>fMRI on DL asymmetries</t>
  </si>
  <si>
    <t>Behav Brain Res</t>
  </si>
  <si>
    <t xml:space="preserve">dextrals only TDS </t>
  </si>
  <si>
    <t>individual data, but….</t>
  </si>
  <si>
    <t>Lust (2011)</t>
  </si>
  <si>
    <t>Della Penna (2007)</t>
  </si>
  <si>
    <t>Cerebral Cortex</t>
  </si>
  <si>
    <t>means plus individual scores…but</t>
  </si>
  <si>
    <t>10 dextrals only</t>
  </si>
  <si>
    <t>with MEG</t>
  </si>
  <si>
    <t>Hunt Georgiadis (2001)</t>
  </si>
  <si>
    <t>J Mag Res Imag</t>
  </si>
  <si>
    <t>means etc</t>
  </si>
  <si>
    <t>14 dextrals</t>
  </si>
  <si>
    <t>Jancke (2002)</t>
  </si>
  <si>
    <t>Neurology</t>
  </si>
  <si>
    <t>dextrals only, fMRI and 3 DL tasks</t>
  </si>
  <si>
    <t>J Neurol, Neurosurg, Psychiat</t>
  </si>
  <si>
    <t>Nishizawa (1982)</t>
  </si>
  <si>
    <t>J Neurophysiol</t>
  </si>
  <si>
    <t>rCBF dextrals only</t>
  </si>
  <si>
    <t>Tzourio-Mazoyer (2014)</t>
  </si>
  <si>
    <t>Haberling (2011)</t>
  </si>
  <si>
    <t>NeuroImage</t>
  </si>
  <si>
    <t>25 adextrals, 35 dextrals….Ladmark and a word generation task</t>
  </si>
  <si>
    <t xml:space="preserve">fMRI word generation </t>
  </si>
  <si>
    <r>
      <t>H</t>
    </r>
    <r>
      <rPr>
        <b/>
        <sz val="11"/>
        <color rgb="FFFF0000"/>
        <rFont val="Calibri"/>
        <family val="2"/>
      </rPr>
      <t>ä</t>
    </r>
    <r>
      <rPr>
        <b/>
        <sz val="11"/>
        <color rgb="FFFF0000"/>
        <rFont val="Calibri"/>
        <family val="2"/>
        <scheme val="minor"/>
      </rPr>
      <t>berling (2011)</t>
    </r>
  </si>
  <si>
    <t>Gootjes (1999)</t>
  </si>
  <si>
    <t>Neurorep</t>
  </si>
  <si>
    <t>11 dextrals MEG</t>
  </si>
  <si>
    <t>Mercure (2008)</t>
  </si>
  <si>
    <t>J Cogn Neurosci</t>
  </si>
  <si>
    <t>dextrals n170s for words and faces</t>
  </si>
  <si>
    <t>Tokimura (2012)</t>
  </si>
  <si>
    <t>Neurologia Medico-chirurgica</t>
  </si>
  <si>
    <t>TMS of hand area during reading aloud</t>
  </si>
  <si>
    <t xml:space="preserve">6 dextrals with WADA </t>
  </si>
  <si>
    <t>Karunanayaka (2011)</t>
  </si>
  <si>
    <t>Epil &amp; Behav</t>
  </si>
  <si>
    <t>Krieg (2013)</t>
  </si>
  <si>
    <t>50 dextrals controls and 15 Lddamged patients</t>
  </si>
  <si>
    <t>TMS, object naming; hemispheric dominance ratios but averages only</t>
  </si>
  <si>
    <t>Taylor (2010)</t>
  </si>
  <si>
    <t>Clincial EEG and Neuroscience</t>
  </si>
  <si>
    <t>EEG in three adextrals</t>
  </si>
  <si>
    <t>title was promising!</t>
  </si>
  <si>
    <t>Janacek (2013)</t>
  </si>
  <si>
    <t>Epilepsia</t>
  </si>
  <si>
    <t>means</t>
  </si>
  <si>
    <t xml:space="preserve">229 patients WADA and fMRI </t>
  </si>
  <si>
    <t>some data from Stewart, personal communication</t>
  </si>
  <si>
    <t>Tzourio (1998)</t>
  </si>
  <si>
    <t>Neuroimage</t>
  </si>
  <si>
    <t>averaged PET data only, 10 dextrals and five adextrals</t>
  </si>
  <si>
    <t>McMackin (1998)</t>
  </si>
  <si>
    <t>SPECT in 13 patients during WADA ; 4 adextrals</t>
  </si>
  <si>
    <t>Kosaka (1993)</t>
  </si>
  <si>
    <t>WADA for dual task testing later</t>
  </si>
  <si>
    <t>2 adextrals, 19 dextrals</t>
  </si>
  <si>
    <t>Brázdil (2003)</t>
  </si>
  <si>
    <t>Epilespy and Behavior</t>
  </si>
  <si>
    <t xml:space="preserve">WADA in 44 dextrals; </t>
  </si>
  <si>
    <t>Flagg (2005)</t>
  </si>
  <si>
    <t>Neuosci Lett</t>
  </si>
  <si>
    <t>7 controls and 7 ADS children</t>
  </si>
  <si>
    <t>all dextrals and small n; MEG</t>
  </si>
  <si>
    <t>Kleinhaus (2008)</t>
  </si>
  <si>
    <t>Brain Research</t>
  </si>
  <si>
    <t>fMRI in ASD and controls</t>
  </si>
  <si>
    <t>groups matched for average handedness</t>
  </si>
  <si>
    <t>Flöel (2005)</t>
  </si>
  <si>
    <t>Thiel (2001)</t>
  </si>
  <si>
    <t>Ann Neurol</t>
  </si>
  <si>
    <t>O-15 PET 61 dextrals brain tumor pts and 12 controls</t>
  </si>
  <si>
    <t>Emmorey (2002)</t>
  </si>
  <si>
    <t>PET in ASL perception</t>
  </si>
  <si>
    <t>35 children with lesions; fMRI lang</t>
  </si>
  <si>
    <t>most have left hem lesions so hard to intepret; not clear how many in final 30 were adextral</t>
  </si>
  <si>
    <t>Anderson (2006)</t>
  </si>
  <si>
    <t>Gaillard (2003)</t>
  </si>
  <si>
    <t>Human Brain Mapping</t>
  </si>
  <si>
    <t>fMRi adults and children n=29 and 16….</t>
  </si>
  <si>
    <t xml:space="preserve">all dextrals  </t>
  </si>
  <si>
    <t>Fleminger and Bunce (1975)</t>
  </si>
  <si>
    <t>ECT and verbal memory; additional dextrals from Feminger (1970)</t>
  </si>
  <si>
    <t>Bishop (2009)</t>
  </si>
  <si>
    <t xml:space="preserve">some data reported in Whitehouse and Bishop? </t>
  </si>
  <si>
    <t>dextrals and adextrals, mean LIs but not separate proportions</t>
  </si>
  <si>
    <t>16 left handed females fMRI 10/16 LDB but no dextrals</t>
  </si>
  <si>
    <t>Brain Cogn</t>
  </si>
  <si>
    <t>Perlacky (2013)</t>
  </si>
  <si>
    <t>van de Haegen (2013)</t>
  </si>
  <si>
    <t>Brain and Lang</t>
  </si>
  <si>
    <t>visual word form area in Lhers with known lang lat</t>
  </si>
  <si>
    <t>Hertz-Pannier (1997)</t>
  </si>
  <si>
    <t>11 dextral children</t>
  </si>
  <si>
    <t>Guzzetta (2008)</t>
  </si>
  <si>
    <t>Neuropediatrics</t>
  </si>
  <si>
    <t>l10 eft stroke childrten fMRI lang</t>
  </si>
  <si>
    <t>Andy (1984)</t>
  </si>
  <si>
    <t>evoked responses c ortical stimulation</t>
  </si>
  <si>
    <t>all dextrals</t>
  </si>
  <si>
    <t>Pinel and Dehaene (2009)</t>
  </si>
  <si>
    <t>J Cog Neurosci</t>
  </si>
  <si>
    <t>fMRI lang and arithmetic 209….</t>
  </si>
  <si>
    <t>…dextrals</t>
  </si>
  <si>
    <t>Rodrigo (2008)</t>
  </si>
  <si>
    <t>fMRI in r and l TLE</t>
  </si>
  <si>
    <t>Schwilling (2012)</t>
  </si>
  <si>
    <t>fMRI but right brain lang/left hem damage participants</t>
  </si>
  <si>
    <t>Clin Ling Phon</t>
  </si>
  <si>
    <t>Kim (2011)</t>
  </si>
  <si>
    <t>Epilepsy and Behavior</t>
  </si>
  <si>
    <t>fMRI semantics but</t>
  </si>
  <si>
    <t>selected for hemisphere, only two adextrals</t>
  </si>
  <si>
    <t>Matsuda (2014)</t>
  </si>
  <si>
    <t>Acta Neurochir (Wien)</t>
  </si>
  <si>
    <t>cortical stimulation mapping…</t>
  </si>
  <si>
    <t>in ten adextrals</t>
  </si>
  <si>
    <t>Risberg (1975)</t>
  </si>
  <si>
    <t>Brain</t>
  </si>
  <si>
    <t>133-XE blood flow….</t>
  </si>
  <si>
    <t>…24 dextrals</t>
  </si>
  <si>
    <t>DeBlaere (2004)</t>
  </si>
  <si>
    <t>fMRI eplipetics; WADA in other table</t>
  </si>
  <si>
    <t>Zaca (2012)</t>
  </si>
  <si>
    <t>Neuroradiology</t>
  </si>
  <si>
    <t>four different lang paradigms in epileptics</t>
  </si>
  <si>
    <t xml:space="preserve">all dextrals </t>
  </si>
  <si>
    <t>Sanjuan (2010)</t>
  </si>
  <si>
    <t>two lang fMRI tasks in 58 patients</t>
  </si>
  <si>
    <t>Yetkin (1998)</t>
  </si>
  <si>
    <t>Am J Neuroradiol</t>
  </si>
  <si>
    <t xml:space="preserve">WADA in 13 epileptics with fMRI; </t>
  </si>
  <si>
    <t>only 1 adextral</t>
  </si>
  <si>
    <t>Picht (2012)</t>
  </si>
  <si>
    <t>Neurosurg</t>
  </si>
  <si>
    <t>20 patients, 2 adextrals TMS vs direct cort stim</t>
  </si>
  <si>
    <t>data not given for handedness separately</t>
  </si>
  <si>
    <t>Jones (2011)</t>
  </si>
  <si>
    <t xml:space="preserve">fMRI epielptics (WADA in other table) </t>
  </si>
  <si>
    <t>Study</t>
  </si>
  <si>
    <t>RR</t>
  </si>
  <si>
    <t>LCI 95%</t>
  </si>
  <si>
    <t>HCI 95%</t>
  </si>
  <si>
    <t>weight (%)</t>
  </si>
  <si>
    <t>Häberling (2011)</t>
  </si>
  <si>
    <t>Pooled</t>
  </si>
  <si>
    <t>Statistics</t>
  </si>
  <si>
    <t>I-squared</t>
  </si>
  <si>
    <t>Cochran's Q</t>
  </si>
  <si>
    <t>Chi2, p</t>
  </si>
  <si>
    <t>tau2</t>
  </si>
  <si>
    <t>Vingerhoets (1999)</t>
  </si>
  <si>
    <t>90 dextrals</t>
  </si>
  <si>
    <t>TDS 13verbal and visuospatial tasks</t>
  </si>
  <si>
    <t>Means</t>
  </si>
  <si>
    <t>dextrals prop</t>
  </si>
  <si>
    <t>adextrals prop</t>
  </si>
  <si>
    <t>dex pro * Wi</t>
  </si>
  <si>
    <t>adex prop * Wi</t>
  </si>
  <si>
    <t>Weighted</t>
  </si>
  <si>
    <t>props!</t>
  </si>
  <si>
    <t>Fleminger and Bruce (1975)</t>
  </si>
  <si>
    <t>Note that the summary statistics differ somewhat from text of Carey and Johnstone (2014)  as Basic et al. (2004) is not removed from this dataset</t>
  </si>
  <si>
    <t xml:space="preserve"> </t>
  </si>
  <si>
    <t>Berl (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/>
    <xf numFmtId="0" fontId="0" fillId="0" borderId="0" xfId="0"/>
    <xf numFmtId="0" fontId="2" fillId="0" borderId="0" xfId="0" applyFont="1" applyFill="1"/>
    <xf numFmtId="0" fontId="2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  <xf numFmtId="0" fontId="5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9"/>
  <sheetViews>
    <sheetView tabSelected="1" topLeftCell="A13" workbookViewId="0">
      <selection activeCell="A36" sqref="A36"/>
    </sheetView>
  </sheetViews>
  <sheetFormatPr defaultRowHeight="15" x14ac:dyDescent="0.25"/>
  <cols>
    <col min="1" max="1" width="41.85546875" customWidth="1"/>
    <col min="4" max="4" width="13.28515625" customWidth="1"/>
    <col min="5" max="5" width="11.7109375" customWidth="1"/>
    <col min="7" max="7" width="20.28515625" customWidth="1"/>
    <col min="8" max="8" width="27.7109375" customWidth="1"/>
    <col min="9" max="9" width="63" customWidth="1"/>
    <col min="11" max="11" width="16.5703125" customWidth="1"/>
    <col min="13" max="13" width="19.140625" customWidth="1"/>
    <col min="14" max="14" width="15.140625" style="4" customWidth="1"/>
    <col min="15" max="15" width="21.5703125" customWidth="1"/>
    <col min="16" max="16" width="28.140625" customWidth="1"/>
  </cols>
  <sheetData>
    <row r="1" spans="1:22" x14ac:dyDescent="0.25">
      <c r="B1" s="11" t="s">
        <v>5</v>
      </c>
      <c r="C1" s="11"/>
      <c r="D1" s="11"/>
      <c r="E1" s="13" t="s">
        <v>6</v>
      </c>
      <c r="F1" s="13"/>
      <c r="G1" s="13"/>
    </row>
    <row r="2" spans="1:22" x14ac:dyDescent="0.25">
      <c r="A2" s="2" t="s">
        <v>0</v>
      </c>
      <c r="B2" s="12" t="s">
        <v>1</v>
      </c>
      <c r="C2" s="12" t="s">
        <v>2</v>
      </c>
      <c r="D2" s="12" t="s">
        <v>3</v>
      </c>
      <c r="E2" s="14" t="s">
        <v>4</v>
      </c>
      <c r="F2" s="14" t="s">
        <v>2</v>
      </c>
      <c r="G2" s="14" t="s">
        <v>3</v>
      </c>
      <c r="H2" t="str">
        <f ca="1">_xll.MAInputTable("fMRI/TDS/ECT etc June 2014","NumRR","RE",A3:G37)</f>
        <v>fMRI/TDS/ECT etc June 2014</v>
      </c>
      <c r="K2" t="s">
        <v>222</v>
      </c>
      <c r="M2" t="s">
        <v>223</v>
      </c>
      <c r="N2" s="4" t="s">
        <v>224</v>
      </c>
      <c r="O2" t="s">
        <v>225</v>
      </c>
      <c r="P2" t="s">
        <v>206</v>
      </c>
      <c r="Q2" t="s">
        <v>207</v>
      </c>
      <c r="R2" t="s">
        <v>208</v>
      </c>
      <c r="S2" t="s">
        <v>209</v>
      </c>
      <c r="T2" t="s">
        <v>210</v>
      </c>
      <c r="V2" t="s">
        <v>227</v>
      </c>
    </row>
    <row r="3" spans="1:22" x14ac:dyDescent="0.25">
      <c r="A3" s="3" t="s">
        <v>19</v>
      </c>
      <c r="B3" s="3">
        <v>52</v>
      </c>
      <c r="C3" s="3">
        <v>51</v>
      </c>
      <c r="D3" s="3">
        <v>1</v>
      </c>
      <c r="E3" s="3">
        <v>23</v>
      </c>
      <c r="F3" s="3">
        <v>18</v>
      </c>
      <c r="G3" s="3">
        <v>5</v>
      </c>
      <c r="H3" s="3"/>
      <c r="I3" s="3" t="s">
        <v>32</v>
      </c>
      <c r="K3">
        <f>C3/B3</f>
        <v>0.98076923076923073</v>
      </c>
      <c r="M3">
        <f>F3/E3</f>
        <v>0.78260869565217395</v>
      </c>
      <c r="N3" s="4">
        <f>K3*T3</f>
        <v>4.0117189997089611</v>
      </c>
      <c r="O3" s="4">
        <f>M3*T3</f>
        <v>3.2011670790516522</v>
      </c>
      <c r="P3" t="s">
        <v>19</v>
      </c>
      <c r="Q3">
        <v>1.25320512820513</v>
      </c>
      <c r="R3">
        <v>1.0069984475926499</v>
      </c>
      <c r="S3">
        <v>1.55960825670998</v>
      </c>
      <c r="T3">
        <v>4.0903801565659998</v>
      </c>
      <c r="V3">
        <f>K3/M3</f>
        <v>1.2532051282051282</v>
      </c>
    </row>
    <row r="4" spans="1:22" s="6" customFormat="1" x14ac:dyDescent="0.25">
      <c r="A4" s="6" t="s">
        <v>228</v>
      </c>
      <c r="B4" s="6">
        <v>44</v>
      </c>
      <c r="C4" s="6">
        <v>36</v>
      </c>
      <c r="D4" s="6">
        <v>8</v>
      </c>
      <c r="E4" s="6">
        <v>12</v>
      </c>
      <c r="F4" s="6">
        <v>8</v>
      </c>
      <c r="G4" s="6">
        <v>4</v>
      </c>
      <c r="I4" s="6" t="s">
        <v>149</v>
      </c>
      <c r="K4" s="4">
        <f>C4/B4</f>
        <v>0.81818181818181823</v>
      </c>
      <c r="M4" s="4">
        <f>F4/E4</f>
        <v>0.66666666666666663</v>
      </c>
      <c r="N4" s="4">
        <f t="shared" ref="N4:N37" si="0">K4*T4</f>
        <v>1.650548868742072</v>
      </c>
      <c r="O4" s="4">
        <f t="shared" ref="O4:O37" si="1">M4*T4</f>
        <v>1.3448916708268732</v>
      </c>
      <c r="P4" s="6" t="s">
        <v>148</v>
      </c>
      <c r="Q4" s="6">
        <v>1.22727272727273</v>
      </c>
      <c r="R4" s="6">
        <v>0.803454075753121</v>
      </c>
      <c r="S4" s="6">
        <v>1.8746539379934</v>
      </c>
      <c r="T4" s="6">
        <v>2.0173375062403101</v>
      </c>
      <c r="V4" s="4">
        <f t="shared" ref="V4:V37" si="2">K4/M4</f>
        <v>1.2272727272727275</v>
      </c>
    </row>
    <row r="5" spans="1:22" x14ac:dyDescent="0.25">
      <c r="A5" t="s">
        <v>13</v>
      </c>
      <c r="B5">
        <v>19</v>
      </c>
      <c r="C5">
        <v>16</v>
      </c>
      <c r="D5">
        <v>3</v>
      </c>
      <c r="E5">
        <v>3</v>
      </c>
      <c r="F5">
        <v>2</v>
      </c>
      <c r="G5">
        <v>1</v>
      </c>
      <c r="I5" t="s">
        <v>37</v>
      </c>
      <c r="K5">
        <f t="shared" ref="K5:K37" si="3">C5/B5</f>
        <v>0.84210526315789469</v>
      </c>
      <c r="M5">
        <f t="shared" ref="M5:M37" si="4">F5/E5</f>
        <v>0.66666666666666663</v>
      </c>
      <c r="N5" s="4">
        <f t="shared" si="0"/>
        <v>0.58173591483708964</v>
      </c>
      <c r="O5" s="4">
        <f t="shared" si="1"/>
        <v>0.46054093257936263</v>
      </c>
      <c r="P5" t="s">
        <v>13</v>
      </c>
      <c r="Q5">
        <v>1.26315789473684</v>
      </c>
      <c r="R5">
        <v>0.554390946474002</v>
      </c>
      <c r="S5">
        <v>2.8780554177228699</v>
      </c>
      <c r="T5">
        <v>0.69081139886904397</v>
      </c>
      <c r="V5" s="4">
        <f t="shared" si="2"/>
        <v>1.263157894736842</v>
      </c>
    </row>
    <row r="6" spans="1:22" x14ac:dyDescent="0.25">
      <c r="A6" t="s">
        <v>22</v>
      </c>
      <c r="B6">
        <v>18</v>
      </c>
      <c r="C6">
        <v>17</v>
      </c>
      <c r="D6">
        <v>1</v>
      </c>
      <c r="E6">
        <v>18</v>
      </c>
      <c r="F6">
        <v>11</v>
      </c>
      <c r="G6">
        <v>7</v>
      </c>
      <c r="I6" t="s">
        <v>26</v>
      </c>
      <c r="K6">
        <f t="shared" si="3"/>
        <v>0.94444444444444442</v>
      </c>
      <c r="M6">
        <f t="shared" si="4"/>
        <v>0.61111111111111116</v>
      </c>
      <c r="N6" s="4">
        <f t="shared" si="0"/>
        <v>2.1644559305572662</v>
      </c>
      <c r="O6" s="4">
        <f t="shared" si="1"/>
        <v>1.400530308007643</v>
      </c>
      <c r="P6" t="s">
        <v>22</v>
      </c>
      <c r="Q6">
        <v>1.5454545454545501</v>
      </c>
      <c r="R6">
        <v>1.05141720519932</v>
      </c>
      <c r="S6">
        <v>2.2716289406861399</v>
      </c>
      <c r="T6">
        <v>2.2917768676488701</v>
      </c>
      <c r="V6" s="4">
        <f t="shared" si="2"/>
        <v>1.5454545454545452</v>
      </c>
    </row>
    <row r="7" spans="1:22" x14ac:dyDescent="0.25">
      <c r="A7" t="s">
        <v>49</v>
      </c>
      <c r="B7">
        <v>50</v>
      </c>
      <c r="C7">
        <f>0.78*50</f>
        <v>39</v>
      </c>
      <c r="D7">
        <v>11</v>
      </c>
      <c r="E7">
        <v>50</v>
      </c>
      <c r="F7">
        <v>39</v>
      </c>
      <c r="G7">
        <v>11</v>
      </c>
      <c r="I7" t="s">
        <v>46</v>
      </c>
      <c r="K7" s="4">
        <f t="shared" si="3"/>
        <v>0.78</v>
      </c>
      <c r="M7" s="4">
        <f t="shared" si="4"/>
        <v>0.78</v>
      </c>
      <c r="N7" s="4">
        <f t="shared" si="0"/>
        <v>3.3067631427698712</v>
      </c>
      <c r="O7" s="4">
        <f t="shared" si="1"/>
        <v>3.3067631427698712</v>
      </c>
      <c r="P7" t="s">
        <v>49</v>
      </c>
      <c r="Q7">
        <v>1</v>
      </c>
      <c r="R7">
        <v>0.81205963735830999</v>
      </c>
      <c r="S7">
        <v>1.23143665070348</v>
      </c>
      <c r="T7">
        <v>4.23943992662804</v>
      </c>
      <c r="V7" s="4">
        <f t="shared" si="2"/>
        <v>1</v>
      </c>
    </row>
    <row r="8" spans="1:22" x14ac:dyDescent="0.25">
      <c r="A8" s="1" t="s">
        <v>9</v>
      </c>
      <c r="B8" s="1">
        <v>50</v>
      </c>
      <c r="C8" s="1">
        <v>49</v>
      </c>
      <c r="D8" s="1">
        <v>1</v>
      </c>
      <c r="E8">
        <v>50</v>
      </c>
      <c r="F8" s="1">
        <v>41</v>
      </c>
      <c r="G8" s="1">
        <v>9</v>
      </c>
      <c r="I8" s="1" t="s">
        <v>27</v>
      </c>
      <c r="K8">
        <f t="shared" si="3"/>
        <v>0.98</v>
      </c>
      <c r="M8">
        <f t="shared" si="4"/>
        <v>0.82</v>
      </c>
      <c r="N8" s="4">
        <f t="shared" si="0"/>
        <v>5.2033590829579213</v>
      </c>
      <c r="O8" s="4">
        <f t="shared" si="1"/>
        <v>4.3538310694137712</v>
      </c>
      <c r="P8" t="s">
        <v>9</v>
      </c>
      <c r="Q8">
        <v>1.1951219512195099</v>
      </c>
      <c r="R8">
        <v>1.04339568429701</v>
      </c>
      <c r="S8">
        <v>1.3689116217200701</v>
      </c>
      <c r="T8">
        <v>5.3095500846509402</v>
      </c>
      <c r="V8" s="4">
        <f t="shared" si="2"/>
        <v>1.1951219512195121</v>
      </c>
    </row>
    <row r="9" spans="1:22" x14ac:dyDescent="0.25">
      <c r="A9" t="s">
        <v>20</v>
      </c>
      <c r="B9">
        <v>155</v>
      </c>
      <c r="C9">
        <v>147</v>
      </c>
      <c r="D9">
        <v>8</v>
      </c>
      <c r="E9">
        <v>132</v>
      </c>
      <c r="F9">
        <v>103</v>
      </c>
      <c r="G9">
        <v>29</v>
      </c>
      <c r="I9" t="s">
        <v>12</v>
      </c>
      <c r="K9">
        <f t="shared" si="3"/>
        <v>0.94838709677419353</v>
      </c>
      <c r="M9">
        <f t="shared" si="4"/>
        <v>0.78030303030303028</v>
      </c>
      <c r="N9" s="4">
        <f t="shared" si="0"/>
        <v>5.5341332862012056</v>
      </c>
      <c r="O9" s="4">
        <f t="shared" si="1"/>
        <v>4.5533105501031867</v>
      </c>
      <c r="P9" t="s">
        <v>20</v>
      </c>
      <c r="Q9">
        <v>1.2154087065455701</v>
      </c>
      <c r="R9">
        <v>1.1022952126268399</v>
      </c>
      <c r="S9">
        <v>1.34012949255804</v>
      </c>
      <c r="T9">
        <v>5.8353106078992303</v>
      </c>
      <c r="V9" s="4">
        <f t="shared" si="2"/>
        <v>1.2154087065455685</v>
      </c>
    </row>
    <row r="10" spans="1:22" x14ac:dyDescent="0.25">
      <c r="A10" t="s">
        <v>21</v>
      </c>
      <c r="B10">
        <v>25</v>
      </c>
      <c r="C10">
        <v>21</v>
      </c>
      <c r="D10">
        <v>4</v>
      </c>
      <c r="E10">
        <v>25</v>
      </c>
      <c r="F10">
        <v>17</v>
      </c>
      <c r="G10">
        <v>8</v>
      </c>
      <c r="I10" s="1" t="s">
        <v>28</v>
      </c>
      <c r="K10">
        <f t="shared" si="3"/>
        <v>0.84</v>
      </c>
      <c r="M10">
        <f t="shared" si="4"/>
        <v>0.68</v>
      </c>
      <c r="N10" s="4">
        <f t="shared" si="0"/>
        <v>2.4204529934934551</v>
      </c>
      <c r="O10" s="4">
        <f t="shared" si="1"/>
        <v>1.9594143280661307</v>
      </c>
      <c r="P10" t="s">
        <v>21</v>
      </c>
      <c r="Q10">
        <v>1.23529411764706</v>
      </c>
      <c r="R10">
        <v>0.89816269280797401</v>
      </c>
      <c r="S10">
        <v>1.6989700967457899</v>
      </c>
      <c r="T10">
        <v>2.8814916589207802</v>
      </c>
      <c r="V10" s="4">
        <f t="shared" si="2"/>
        <v>1.2352941176470587</v>
      </c>
    </row>
    <row r="11" spans="1:22" x14ac:dyDescent="0.25">
      <c r="A11" t="s">
        <v>7</v>
      </c>
      <c r="B11">
        <v>18</v>
      </c>
      <c r="C11">
        <v>14</v>
      </c>
      <c r="D11">
        <v>4</v>
      </c>
      <c r="E11">
        <v>6</v>
      </c>
      <c r="F11">
        <v>3</v>
      </c>
      <c r="G11">
        <v>3</v>
      </c>
      <c r="I11" s="1" t="s">
        <v>43</v>
      </c>
      <c r="K11">
        <f t="shared" si="3"/>
        <v>0.77777777777777779</v>
      </c>
      <c r="M11">
        <f t="shared" si="4"/>
        <v>0.5</v>
      </c>
      <c r="N11" s="4">
        <f t="shared" si="0"/>
        <v>0.52143826490859213</v>
      </c>
      <c r="O11" s="4">
        <f t="shared" si="1"/>
        <v>0.33521031315552352</v>
      </c>
      <c r="P11" t="s">
        <v>7</v>
      </c>
      <c r="Q11">
        <v>1.55555555555556</v>
      </c>
      <c r="R11">
        <v>0.67330607886407101</v>
      </c>
      <c r="S11">
        <v>3.5938381701559798</v>
      </c>
      <c r="T11">
        <v>0.67042062631104704</v>
      </c>
      <c r="V11" s="4">
        <f t="shared" si="2"/>
        <v>1.5555555555555556</v>
      </c>
    </row>
    <row r="12" spans="1:22" s="1" customFormat="1" x14ac:dyDescent="0.25">
      <c r="A12" s="1" t="s">
        <v>23</v>
      </c>
      <c r="B12" s="1">
        <v>75</v>
      </c>
      <c r="C12" s="1">
        <v>70</v>
      </c>
      <c r="D12" s="1">
        <v>5</v>
      </c>
      <c r="E12" s="1">
        <v>75</v>
      </c>
      <c r="F12" s="1">
        <v>6</v>
      </c>
      <c r="G12" s="1">
        <v>69</v>
      </c>
      <c r="I12" s="1" t="s">
        <v>12</v>
      </c>
      <c r="K12">
        <f t="shared" si="3"/>
        <v>0.93333333333333335</v>
      </c>
      <c r="M12">
        <f t="shared" si="4"/>
        <v>0.08</v>
      </c>
      <c r="N12" s="4">
        <f t="shared" si="0"/>
        <v>0.72665010809859731</v>
      </c>
      <c r="O12" s="4">
        <f t="shared" si="1"/>
        <v>6.2284294979879765E-2</v>
      </c>
      <c r="P12" s="1" t="s">
        <v>23</v>
      </c>
      <c r="Q12" s="1">
        <v>11.6666666666667</v>
      </c>
      <c r="R12" s="1">
        <v>5.4025831593829396</v>
      </c>
      <c r="S12" s="1">
        <v>25.193709582187498</v>
      </c>
      <c r="T12" s="1">
        <v>0.77855368724849705</v>
      </c>
      <c r="V12" s="4">
        <f t="shared" si="2"/>
        <v>11.666666666666666</v>
      </c>
    </row>
    <row r="13" spans="1:22" s="5" customFormat="1" x14ac:dyDescent="0.25">
      <c r="A13" s="5" t="s">
        <v>188</v>
      </c>
      <c r="B13" s="5">
        <v>14</v>
      </c>
      <c r="C13" s="5">
        <v>13</v>
      </c>
      <c r="D13" s="5">
        <v>1</v>
      </c>
      <c r="E13" s="5">
        <v>4</v>
      </c>
      <c r="F13" s="5">
        <v>4</v>
      </c>
      <c r="G13" s="5">
        <v>0</v>
      </c>
      <c r="I13" s="5" t="s">
        <v>189</v>
      </c>
      <c r="K13" s="6">
        <f t="shared" si="3"/>
        <v>0.9285714285714286</v>
      </c>
      <c r="M13" s="6">
        <f t="shared" si="4"/>
        <v>1</v>
      </c>
      <c r="N13" s="4">
        <f t="shared" si="0"/>
        <v>4.8714754712312374</v>
      </c>
      <c r="O13" s="4">
        <f t="shared" si="1"/>
        <v>5.2462043536336402</v>
      </c>
      <c r="P13" s="5" t="s">
        <v>188</v>
      </c>
      <c r="Q13" s="5">
        <v>0.931034482758621</v>
      </c>
      <c r="R13" s="5">
        <v>0.80933224424012995</v>
      </c>
      <c r="S13" s="5">
        <v>1.0710375303278099</v>
      </c>
      <c r="T13" s="5">
        <v>5.2462043536336402</v>
      </c>
      <c r="V13" s="4">
        <f t="shared" si="2"/>
        <v>0.9285714285714286</v>
      </c>
    </row>
    <row r="14" spans="1:22" s="5" customFormat="1" x14ac:dyDescent="0.25">
      <c r="A14" s="5" t="s">
        <v>135</v>
      </c>
      <c r="B14" s="5">
        <v>37</v>
      </c>
      <c r="C14" s="5">
        <v>36</v>
      </c>
      <c r="D14" s="5">
        <v>1</v>
      </c>
      <c r="E14" s="5">
        <v>38</v>
      </c>
      <c r="F14" s="5">
        <v>28</v>
      </c>
      <c r="G14" s="5">
        <v>10</v>
      </c>
      <c r="I14" s="5" t="s">
        <v>12</v>
      </c>
      <c r="K14" s="6">
        <f t="shared" si="3"/>
        <v>0.97297297297297303</v>
      </c>
      <c r="M14" s="6">
        <f t="shared" si="4"/>
        <v>0.73684210526315785</v>
      </c>
      <c r="N14" s="4">
        <f t="shared" si="0"/>
        <v>4.2754117404217133</v>
      </c>
      <c r="O14" s="4">
        <f t="shared" si="1"/>
        <v>3.2378118151146889</v>
      </c>
      <c r="P14" s="5" t="s">
        <v>135</v>
      </c>
      <c r="Q14" s="5">
        <v>1.32046332046332</v>
      </c>
      <c r="R14" s="5">
        <v>1.0838603864724501</v>
      </c>
      <c r="S14" s="5">
        <v>1.60871584795514</v>
      </c>
      <c r="T14" s="5">
        <v>4.3941731776556496</v>
      </c>
      <c r="V14" s="4">
        <f t="shared" si="2"/>
        <v>1.3204633204633207</v>
      </c>
    </row>
    <row r="15" spans="1:22" x14ac:dyDescent="0.25">
      <c r="A15" t="s">
        <v>14</v>
      </c>
      <c r="B15" s="1">
        <v>29</v>
      </c>
      <c r="C15" s="1">
        <v>28</v>
      </c>
      <c r="D15" s="1">
        <v>1</v>
      </c>
      <c r="E15" s="1">
        <v>29</v>
      </c>
      <c r="F15" s="1">
        <v>19</v>
      </c>
      <c r="G15" s="1">
        <v>10</v>
      </c>
      <c r="I15" t="s">
        <v>12</v>
      </c>
      <c r="K15">
        <f t="shared" si="3"/>
        <v>0.96551724137931039</v>
      </c>
      <c r="M15">
        <f t="shared" si="4"/>
        <v>0.65517241379310343</v>
      </c>
      <c r="N15" s="4">
        <f t="shared" si="0"/>
        <v>3.2700605308341797</v>
      </c>
      <c r="O15" s="4">
        <f t="shared" si="1"/>
        <v>2.2189696459231931</v>
      </c>
      <c r="P15" t="s">
        <v>14</v>
      </c>
      <c r="Q15">
        <v>1.4736842105263199</v>
      </c>
      <c r="R15">
        <v>1.1217752159937699</v>
      </c>
      <c r="S15">
        <v>1.9359896005820001</v>
      </c>
      <c r="T15">
        <v>3.3868484069354001</v>
      </c>
      <c r="V15" s="4">
        <f t="shared" si="2"/>
        <v>1.4736842105263159</v>
      </c>
    </row>
    <row r="16" spans="1:22" x14ac:dyDescent="0.25">
      <c r="A16" t="s">
        <v>33</v>
      </c>
      <c r="B16">
        <v>61</v>
      </c>
      <c r="C16">
        <v>50</v>
      </c>
      <c r="D16">
        <v>11</v>
      </c>
      <c r="E16">
        <v>13</v>
      </c>
      <c r="F16">
        <v>9</v>
      </c>
      <c r="G16">
        <v>4</v>
      </c>
      <c r="I16" t="s">
        <v>27</v>
      </c>
      <c r="K16">
        <f t="shared" si="3"/>
        <v>0.81967213114754101</v>
      </c>
      <c r="M16">
        <f t="shared" si="4"/>
        <v>0.69230769230769229</v>
      </c>
      <c r="N16" s="4">
        <f t="shared" si="0"/>
        <v>1.9049764441016557</v>
      </c>
      <c r="O16" s="4">
        <f t="shared" si="1"/>
        <v>1.6089724120181674</v>
      </c>
      <c r="P16" t="s">
        <v>33</v>
      </c>
      <c r="Q16">
        <v>1.1839708561019999</v>
      </c>
      <c r="R16">
        <v>0.80883578500737696</v>
      </c>
      <c r="S16">
        <v>1.7330921975542</v>
      </c>
      <c r="T16">
        <v>2.3240712618040198</v>
      </c>
      <c r="V16" s="4">
        <f t="shared" si="2"/>
        <v>1.1839708561020037</v>
      </c>
    </row>
    <row r="17" spans="1:22" x14ac:dyDescent="0.25">
      <c r="A17" s="1" t="s">
        <v>18</v>
      </c>
      <c r="B17" s="1">
        <v>42</v>
      </c>
      <c r="C17" s="1">
        <v>34</v>
      </c>
      <c r="D17" s="1">
        <v>8</v>
      </c>
      <c r="E17" s="1">
        <v>47</v>
      </c>
      <c r="F17" s="1">
        <v>31</v>
      </c>
      <c r="G17" s="1">
        <v>16</v>
      </c>
      <c r="I17" t="s">
        <v>34</v>
      </c>
      <c r="K17">
        <f t="shared" si="3"/>
        <v>0.80952380952380953</v>
      </c>
      <c r="M17">
        <f t="shared" si="4"/>
        <v>0.65957446808510634</v>
      </c>
      <c r="N17" s="4">
        <f t="shared" si="0"/>
        <v>2.9463604968911641</v>
      </c>
      <c r="O17" s="4">
        <f t="shared" si="1"/>
        <v>2.4006016063531259</v>
      </c>
      <c r="P17" t="s">
        <v>18</v>
      </c>
      <c r="Q17">
        <v>1.2273425499232</v>
      </c>
      <c r="R17">
        <v>0.95356426749872103</v>
      </c>
      <c r="S17">
        <v>1.5797254429460801</v>
      </c>
      <c r="T17">
        <v>3.63962179027732</v>
      </c>
      <c r="V17" s="4">
        <f t="shared" si="2"/>
        <v>1.2273425499231951</v>
      </c>
    </row>
    <row r="18" spans="1:22" x14ac:dyDescent="0.25">
      <c r="A18" t="s">
        <v>24</v>
      </c>
      <c r="B18">
        <v>26</v>
      </c>
      <c r="C18">
        <v>24</v>
      </c>
      <c r="D18">
        <v>2</v>
      </c>
      <c r="E18">
        <v>4</v>
      </c>
      <c r="F18">
        <v>2</v>
      </c>
      <c r="G18">
        <v>2</v>
      </c>
      <c r="I18" t="s">
        <v>27</v>
      </c>
      <c r="K18">
        <f t="shared" si="3"/>
        <v>0.92307692307692313</v>
      </c>
      <c r="M18">
        <f t="shared" si="4"/>
        <v>0.5</v>
      </c>
      <c r="N18" s="4">
        <f t="shared" si="0"/>
        <v>0.45930061692458496</v>
      </c>
      <c r="O18" s="4">
        <f t="shared" si="1"/>
        <v>0.24878783416748351</v>
      </c>
      <c r="P18" t="s">
        <v>24</v>
      </c>
      <c r="Q18">
        <v>1.84615384615385</v>
      </c>
      <c r="R18">
        <v>0.68856920540800803</v>
      </c>
      <c r="S18">
        <v>4.9498060571109601</v>
      </c>
      <c r="T18">
        <v>0.49757566833496703</v>
      </c>
      <c r="V18" s="4">
        <f t="shared" si="2"/>
        <v>1.8461538461538463</v>
      </c>
    </row>
    <row r="19" spans="1:22" x14ac:dyDescent="0.25">
      <c r="A19" s="1" t="s">
        <v>8</v>
      </c>
      <c r="B19" s="1">
        <v>12</v>
      </c>
      <c r="C19" s="1">
        <v>10</v>
      </c>
      <c r="D19" s="1">
        <v>2</v>
      </c>
      <c r="E19">
        <v>3</v>
      </c>
      <c r="F19" s="1">
        <v>2</v>
      </c>
      <c r="G19" s="1">
        <v>1</v>
      </c>
      <c r="I19" t="s">
        <v>27</v>
      </c>
      <c r="K19">
        <f t="shared" si="3"/>
        <v>0.83333333333333337</v>
      </c>
      <c r="M19">
        <f t="shared" si="4"/>
        <v>0.66666666666666663</v>
      </c>
      <c r="N19" s="4">
        <f t="shared" si="0"/>
        <v>0.55651267942473426</v>
      </c>
      <c r="O19" s="4">
        <f t="shared" si="1"/>
        <v>0.44521014353978733</v>
      </c>
      <c r="P19" t="s">
        <v>8</v>
      </c>
      <c r="Q19">
        <v>1.25</v>
      </c>
      <c r="R19">
        <v>0.54006655864471198</v>
      </c>
      <c r="S19">
        <v>2.89316191678498</v>
      </c>
      <c r="T19">
        <v>0.66781521530968102</v>
      </c>
      <c r="V19" s="4">
        <f t="shared" si="2"/>
        <v>1.2500000000000002</v>
      </c>
    </row>
    <row r="20" spans="1:22" x14ac:dyDescent="0.25">
      <c r="A20" t="s">
        <v>35</v>
      </c>
      <c r="B20">
        <v>80</v>
      </c>
      <c r="C20">
        <v>64</v>
      </c>
      <c r="D20">
        <v>16</v>
      </c>
      <c r="E20">
        <v>20</v>
      </c>
      <c r="F20">
        <v>8</v>
      </c>
      <c r="G20">
        <v>12</v>
      </c>
      <c r="I20" t="s">
        <v>34</v>
      </c>
      <c r="K20">
        <f t="shared" si="3"/>
        <v>0.8</v>
      </c>
      <c r="M20">
        <f t="shared" si="4"/>
        <v>0.4</v>
      </c>
      <c r="N20" s="4">
        <f t="shared" si="0"/>
        <v>1.1019344106362801</v>
      </c>
      <c r="O20" s="4">
        <f t="shared" si="1"/>
        <v>0.55096720531814003</v>
      </c>
      <c r="P20" t="s">
        <v>35</v>
      </c>
      <c r="Q20">
        <v>2</v>
      </c>
      <c r="R20">
        <v>1.1564102470189701</v>
      </c>
      <c r="S20">
        <v>3.4589800724365101</v>
      </c>
      <c r="T20">
        <v>1.37741801329535</v>
      </c>
      <c r="V20" s="4">
        <f t="shared" si="2"/>
        <v>2</v>
      </c>
    </row>
    <row r="21" spans="1:22" x14ac:dyDescent="0.25">
      <c r="A21" s="1" t="s">
        <v>15</v>
      </c>
      <c r="B21" s="1">
        <v>130</v>
      </c>
      <c r="C21" s="1">
        <v>128</v>
      </c>
      <c r="D21" s="1">
        <v>2</v>
      </c>
      <c r="E21" s="1">
        <v>53</v>
      </c>
      <c r="F21" s="1">
        <v>35</v>
      </c>
      <c r="G21" s="1">
        <v>18</v>
      </c>
      <c r="I21" t="s">
        <v>12</v>
      </c>
      <c r="K21">
        <f t="shared" si="3"/>
        <v>0.98461538461538467</v>
      </c>
      <c r="M21">
        <f t="shared" si="4"/>
        <v>0.660377358490566</v>
      </c>
      <c r="N21" s="4">
        <f t="shared" si="0"/>
        <v>4.3724334694680911</v>
      </c>
      <c r="O21" s="4">
        <f t="shared" si="1"/>
        <v>2.9325725657546893</v>
      </c>
      <c r="P21" t="s">
        <v>15</v>
      </c>
      <c r="Q21">
        <v>1.49098901098901</v>
      </c>
      <c r="R21">
        <v>1.2277444359234999</v>
      </c>
      <c r="S21">
        <v>1.8106766895814299</v>
      </c>
      <c r="T21">
        <v>4.44075274242853</v>
      </c>
      <c r="V21" s="4">
        <f t="shared" si="2"/>
        <v>1.4909890109890112</v>
      </c>
    </row>
    <row r="22" spans="1:22" x14ac:dyDescent="0.25">
      <c r="A22" t="s">
        <v>36</v>
      </c>
      <c r="B22">
        <v>10</v>
      </c>
      <c r="C22">
        <v>7</v>
      </c>
      <c r="D22">
        <v>3</v>
      </c>
      <c r="E22">
        <v>10</v>
      </c>
      <c r="F22">
        <v>5</v>
      </c>
      <c r="G22">
        <v>5</v>
      </c>
      <c r="I22" t="s">
        <v>27</v>
      </c>
      <c r="K22">
        <f t="shared" si="3"/>
        <v>0.7</v>
      </c>
      <c r="M22">
        <f t="shared" si="4"/>
        <v>0.5</v>
      </c>
      <c r="N22" s="4">
        <f t="shared" si="0"/>
        <v>0.5830249776450448</v>
      </c>
      <c r="O22" s="4">
        <f t="shared" si="1"/>
        <v>0.41644641260360349</v>
      </c>
      <c r="P22" t="s">
        <v>36</v>
      </c>
      <c r="Q22">
        <v>1.4</v>
      </c>
      <c r="R22">
        <v>0.66742749354539099</v>
      </c>
      <c r="S22">
        <v>2.9366485782424601</v>
      </c>
      <c r="T22">
        <v>0.83289282520720698</v>
      </c>
      <c r="V22" s="4">
        <f t="shared" si="2"/>
        <v>1.4</v>
      </c>
    </row>
    <row r="23" spans="1:22" s="1" customFormat="1" x14ac:dyDescent="0.25">
      <c r="A23" t="s">
        <v>38</v>
      </c>
      <c r="B23">
        <v>10</v>
      </c>
      <c r="C23">
        <v>9</v>
      </c>
      <c r="D23">
        <v>1</v>
      </c>
      <c r="E23">
        <v>9</v>
      </c>
      <c r="F23">
        <v>4</v>
      </c>
      <c r="G23">
        <v>5</v>
      </c>
      <c r="H23"/>
      <c r="I23" s="1" t="s">
        <v>27</v>
      </c>
      <c r="K23">
        <f t="shared" si="3"/>
        <v>0.9</v>
      </c>
      <c r="M23">
        <f t="shared" si="4"/>
        <v>0.44444444444444442</v>
      </c>
      <c r="N23" s="4">
        <f t="shared" si="0"/>
        <v>0.7182712151207451</v>
      </c>
      <c r="O23" s="4">
        <f t="shared" si="1"/>
        <v>0.35470183462752841</v>
      </c>
      <c r="P23" s="1" t="s">
        <v>38</v>
      </c>
      <c r="Q23" s="1">
        <v>2.0249999999999999</v>
      </c>
      <c r="R23" s="1">
        <v>0.94788595254900299</v>
      </c>
      <c r="S23" s="1">
        <v>4.3260742381220298</v>
      </c>
      <c r="T23" s="1">
        <v>0.79807912791193902</v>
      </c>
      <c r="V23" s="4">
        <f t="shared" si="2"/>
        <v>2.0250000000000004</v>
      </c>
    </row>
    <row r="24" spans="1:22" s="1" customFormat="1" x14ac:dyDescent="0.25">
      <c r="A24" t="s">
        <v>39</v>
      </c>
      <c r="B24">
        <v>22</v>
      </c>
      <c r="C24">
        <v>19</v>
      </c>
      <c r="D24">
        <v>3</v>
      </c>
      <c r="E24">
        <v>7</v>
      </c>
      <c r="F24">
        <v>3</v>
      </c>
      <c r="G24">
        <v>4</v>
      </c>
      <c r="H24"/>
      <c r="I24" s="1" t="s">
        <v>40</v>
      </c>
      <c r="K24">
        <f t="shared" si="3"/>
        <v>0.86363636363636365</v>
      </c>
      <c r="M24">
        <f t="shared" si="4"/>
        <v>0.42857142857142855</v>
      </c>
      <c r="N24" s="4">
        <f t="shared" si="0"/>
        <v>0.53895801083845374</v>
      </c>
      <c r="O24" s="4">
        <f t="shared" si="1"/>
        <v>0.26745284748374398</v>
      </c>
      <c r="P24" s="1" t="s">
        <v>39</v>
      </c>
      <c r="Q24" s="1">
        <v>2.01515151515152</v>
      </c>
      <c r="R24" s="1">
        <v>0.84309934974786904</v>
      </c>
      <c r="S24" s="1">
        <v>4.8165564713480702</v>
      </c>
      <c r="T24" s="1">
        <v>0.62405664412873596</v>
      </c>
      <c r="V24" s="4">
        <f t="shared" si="2"/>
        <v>2.0151515151515151</v>
      </c>
    </row>
    <row r="25" spans="1:22" x14ac:dyDescent="0.25">
      <c r="A25" s="1" t="s">
        <v>25</v>
      </c>
      <c r="B25" s="1">
        <v>24</v>
      </c>
      <c r="C25" s="1">
        <v>20</v>
      </c>
      <c r="D25" s="1">
        <v>4</v>
      </c>
      <c r="E25" s="1">
        <v>10</v>
      </c>
      <c r="F25" s="1">
        <v>4</v>
      </c>
      <c r="G25" s="1">
        <v>6</v>
      </c>
      <c r="H25" s="1"/>
      <c r="I25" t="s">
        <v>29</v>
      </c>
      <c r="J25" s="1"/>
      <c r="K25">
        <f t="shared" si="3"/>
        <v>0.83333333333333337</v>
      </c>
      <c r="M25">
        <f t="shared" si="4"/>
        <v>0.4</v>
      </c>
      <c r="N25" s="4">
        <f t="shared" si="0"/>
        <v>0.63414203295914007</v>
      </c>
      <c r="O25" s="4">
        <f t="shared" si="1"/>
        <v>0.30438817582038724</v>
      </c>
      <c r="P25" t="s">
        <v>25</v>
      </c>
      <c r="Q25">
        <v>2.0833333333333299</v>
      </c>
      <c r="R25">
        <v>0.95511600771434901</v>
      </c>
      <c r="S25">
        <v>4.5442414771838298</v>
      </c>
      <c r="T25">
        <v>0.76097043955096799</v>
      </c>
      <c r="V25" s="4">
        <f t="shared" si="2"/>
        <v>2.0833333333333335</v>
      </c>
    </row>
    <row r="26" spans="1:22" x14ac:dyDescent="0.25">
      <c r="A26" t="s">
        <v>16</v>
      </c>
      <c r="B26">
        <v>54</v>
      </c>
      <c r="C26">
        <v>48</v>
      </c>
      <c r="D26">
        <v>6</v>
      </c>
      <c r="E26">
        <v>7</v>
      </c>
      <c r="F26">
        <v>4</v>
      </c>
      <c r="G26">
        <v>3</v>
      </c>
      <c r="H26" s="1"/>
      <c r="I26" t="s">
        <v>30</v>
      </c>
      <c r="K26">
        <f t="shared" si="3"/>
        <v>0.88888888888888884</v>
      </c>
      <c r="M26">
        <f t="shared" si="4"/>
        <v>0.5714285714285714</v>
      </c>
      <c r="N26" s="4">
        <f t="shared" si="0"/>
        <v>0.93005488526545765</v>
      </c>
      <c r="O26" s="4">
        <f t="shared" si="1"/>
        <v>0.59789242624207994</v>
      </c>
      <c r="P26" t="s">
        <v>16</v>
      </c>
      <c r="Q26">
        <v>1.55555555555556</v>
      </c>
      <c r="R26">
        <v>0.81333733063582503</v>
      </c>
      <c r="S26">
        <v>2.9750916320637999</v>
      </c>
      <c r="T26">
        <v>1.04631174592364</v>
      </c>
      <c r="V26" s="4">
        <f t="shared" si="2"/>
        <v>1.5555555555555556</v>
      </c>
    </row>
    <row r="27" spans="1:22" x14ac:dyDescent="0.25">
      <c r="A27" s="1" t="s">
        <v>11</v>
      </c>
      <c r="B27" s="1">
        <v>45</v>
      </c>
      <c r="C27" s="1">
        <v>36</v>
      </c>
      <c r="D27" s="1">
        <v>9</v>
      </c>
      <c r="E27" s="1">
        <v>30</v>
      </c>
      <c r="F27" s="1">
        <v>20</v>
      </c>
      <c r="G27" s="1">
        <v>10</v>
      </c>
      <c r="I27" t="s">
        <v>12</v>
      </c>
      <c r="K27">
        <f t="shared" si="3"/>
        <v>0.8</v>
      </c>
      <c r="M27">
        <f t="shared" si="4"/>
        <v>0.66666666666666663</v>
      </c>
      <c r="N27" s="4">
        <f t="shared" si="0"/>
        <v>2.530865783297136</v>
      </c>
      <c r="O27" s="4">
        <f t="shared" si="1"/>
        <v>2.10905481941428</v>
      </c>
      <c r="P27" t="s">
        <v>11</v>
      </c>
      <c r="Q27">
        <v>1.2</v>
      </c>
      <c r="R27">
        <v>0.89596616980525701</v>
      </c>
      <c r="S27">
        <v>1.60720354018834</v>
      </c>
      <c r="T27">
        <v>3.16358222912142</v>
      </c>
      <c r="V27" s="4">
        <f t="shared" si="2"/>
        <v>1.2000000000000002</v>
      </c>
    </row>
    <row r="28" spans="1:22" s="1" customFormat="1" x14ac:dyDescent="0.25">
      <c r="A28" s="1" t="s">
        <v>44</v>
      </c>
      <c r="B28" s="1">
        <v>107</v>
      </c>
      <c r="C28" s="1">
        <v>102</v>
      </c>
      <c r="D28" s="1">
        <v>5</v>
      </c>
      <c r="E28" s="1">
        <v>48</v>
      </c>
      <c r="F28" s="1">
        <v>39</v>
      </c>
      <c r="G28" s="1">
        <v>9</v>
      </c>
      <c r="I28" s="1" t="s">
        <v>27</v>
      </c>
      <c r="K28">
        <f t="shared" si="3"/>
        <v>0.95327102803738317</v>
      </c>
      <c r="M28">
        <f t="shared" si="4"/>
        <v>0.8125</v>
      </c>
      <c r="N28" s="4">
        <f t="shared" si="0"/>
        <v>4.9709830415508902</v>
      </c>
      <c r="O28" s="4">
        <f t="shared" si="1"/>
        <v>4.2369101781846128</v>
      </c>
      <c r="P28" s="1" t="s">
        <v>44</v>
      </c>
      <c r="Q28" s="1">
        <v>1.1732566498921599</v>
      </c>
      <c r="R28" s="1">
        <v>1.01771168689194</v>
      </c>
      <c r="S28" s="1">
        <v>1.3525747854189101</v>
      </c>
      <c r="T28" s="1">
        <v>5.2146586808426001</v>
      </c>
      <c r="V28" s="4">
        <f t="shared" si="2"/>
        <v>1.1732566498921639</v>
      </c>
    </row>
    <row r="29" spans="1:22" s="5" customFormat="1" x14ac:dyDescent="0.25">
      <c r="A29" s="5" t="s">
        <v>91</v>
      </c>
      <c r="B29" s="5">
        <v>35</v>
      </c>
      <c r="C29" s="5">
        <v>32</v>
      </c>
      <c r="D29" s="5">
        <v>3</v>
      </c>
      <c r="E29" s="5">
        <v>25</v>
      </c>
      <c r="F29" s="5">
        <v>19</v>
      </c>
      <c r="G29" s="5">
        <v>6</v>
      </c>
      <c r="I29" s="5" t="s">
        <v>90</v>
      </c>
      <c r="K29" s="6">
        <f t="shared" si="3"/>
        <v>0.91428571428571426</v>
      </c>
      <c r="M29" s="6">
        <f t="shared" si="4"/>
        <v>0.76</v>
      </c>
      <c r="N29" s="4">
        <f t="shared" si="0"/>
        <v>3.4447318473363566</v>
      </c>
      <c r="O29" s="4">
        <f t="shared" si="1"/>
        <v>2.8634333480983463</v>
      </c>
      <c r="P29" s="5" t="s">
        <v>211</v>
      </c>
      <c r="Q29" s="5">
        <v>1.20300751879699</v>
      </c>
      <c r="R29" s="5">
        <v>0.94394264320480104</v>
      </c>
      <c r="S29" s="5">
        <v>1.5331726993163299</v>
      </c>
      <c r="T29" s="5">
        <v>3.7676754580241401</v>
      </c>
      <c r="V29" s="4">
        <f t="shared" si="2"/>
        <v>1.2030075187969924</v>
      </c>
    </row>
    <row r="30" spans="1:22" s="5" customFormat="1" x14ac:dyDescent="0.25">
      <c r="A30" s="5" t="s">
        <v>204</v>
      </c>
      <c r="B30" s="6">
        <v>47</v>
      </c>
      <c r="C30" s="5">
        <v>43</v>
      </c>
      <c r="D30" s="5">
        <v>4</v>
      </c>
      <c r="E30" s="5">
        <v>16</v>
      </c>
      <c r="F30" s="5">
        <v>9</v>
      </c>
      <c r="G30" s="5">
        <v>7</v>
      </c>
      <c r="I30" s="5" t="s">
        <v>205</v>
      </c>
      <c r="K30" s="6">
        <f t="shared" ref="K30" si="5">C30/B30</f>
        <v>0.91489361702127658</v>
      </c>
      <c r="M30" s="6">
        <f t="shared" ref="M30" si="6">F30/E30</f>
        <v>0.5625</v>
      </c>
      <c r="N30" s="4">
        <f t="shared" si="0"/>
        <v>1.7456396644868277</v>
      </c>
      <c r="O30" s="4">
        <f t="shared" si="1"/>
        <v>1.0732639216248956</v>
      </c>
      <c r="P30" s="5" t="s">
        <v>204</v>
      </c>
      <c r="Q30" s="5">
        <v>1.6264775413711601</v>
      </c>
      <c r="R30" s="5">
        <v>1.04663033113344</v>
      </c>
      <c r="S30" s="5">
        <v>2.5275678660295799</v>
      </c>
      <c r="T30" s="5">
        <v>1.9080247495553699</v>
      </c>
      <c r="V30" s="4">
        <f t="shared" si="2"/>
        <v>1.6264775413711583</v>
      </c>
    </row>
    <row r="31" spans="1:22" x14ac:dyDescent="0.25">
      <c r="A31" s="1" t="s">
        <v>41</v>
      </c>
      <c r="B31" s="1">
        <v>21</v>
      </c>
      <c r="C31" s="1">
        <v>18</v>
      </c>
      <c r="D31" s="1">
        <v>3</v>
      </c>
      <c r="E31" s="1">
        <v>14</v>
      </c>
      <c r="F31" s="1">
        <v>8</v>
      </c>
      <c r="G31" s="1">
        <v>6</v>
      </c>
      <c r="I31" t="s">
        <v>42</v>
      </c>
      <c r="K31">
        <f t="shared" si="3"/>
        <v>0.8571428571428571</v>
      </c>
      <c r="M31">
        <f t="shared" si="4"/>
        <v>0.5714285714285714</v>
      </c>
      <c r="N31" s="4">
        <f t="shared" si="0"/>
        <v>1.4187491462685171</v>
      </c>
      <c r="O31" s="4">
        <f t="shared" si="1"/>
        <v>0.94583276417901141</v>
      </c>
      <c r="P31" t="s">
        <v>41</v>
      </c>
      <c r="Q31">
        <v>1.5</v>
      </c>
      <c r="R31">
        <v>0.92254279355074398</v>
      </c>
      <c r="S31">
        <v>2.4389112523876002</v>
      </c>
      <c r="T31">
        <v>1.6552073373132701</v>
      </c>
      <c r="V31" s="4">
        <f t="shared" si="2"/>
        <v>1.5</v>
      </c>
    </row>
    <row r="32" spans="1:22" x14ac:dyDescent="0.25">
      <c r="A32" s="1" t="s">
        <v>45</v>
      </c>
      <c r="B32" s="1">
        <v>16</v>
      </c>
      <c r="C32" s="1">
        <v>15</v>
      </c>
      <c r="D32" s="1">
        <v>1</v>
      </c>
      <c r="E32" s="1">
        <v>5</v>
      </c>
      <c r="F32" s="1">
        <v>5</v>
      </c>
      <c r="G32" s="1">
        <v>0</v>
      </c>
      <c r="I32" t="s">
        <v>27</v>
      </c>
      <c r="K32">
        <f t="shared" si="3"/>
        <v>0.9375</v>
      </c>
      <c r="M32">
        <f t="shared" si="4"/>
        <v>1</v>
      </c>
      <c r="N32" s="4">
        <f t="shared" si="0"/>
        <v>5.1560207558217845</v>
      </c>
      <c r="O32" s="4">
        <f t="shared" si="1"/>
        <v>5.4997554728765703</v>
      </c>
      <c r="P32" t="s">
        <v>45</v>
      </c>
      <c r="Q32">
        <v>0.939393939393939</v>
      </c>
      <c r="R32">
        <v>0.83103949073514405</v>
      </c>
      <c r="S32">
        <v>1.0618761000026999</v>
      </c>
      <c r="T32">
        <v>5.4997554728765703</v>
      </c>
      <c r="V32" s="4">
        <f t="shared" si="2"/>
        <v>0.9375</v>
      </c>
    </row>
    <row r="33" spans="1:22" x14ac:dyDescent="0.25">
      <c r="A33" s="1" t="s">
        <v>10</v>
      </c>
      <c r="B33" s="1">
        <v>42</v>
      </c>
      <c r="C33" s="1">
        <v>42</v>
      </c>
      <c r="D33" s="1">
        <v>0</v>
      </c>
      <c r="E33" s="1">
        <v>40</v>
      </c>
      <c r="F33" s="1">
        <v>32</v>
      </c>
      <c r="G33" s="1">
        <v>8</v>
      </c>
      <c r="I33" s="1" t="s">
        <v>27</v>
      </c>
      <c r="K33">
        <f t="shared" si="3"/>
        <v>1</v>
      </c>
      <c r="M33">
        <f t="shared" si="4"/>
        <v>0.8</v>
      </c>
      <c r="N33" s="4">
        <f t="shared" si="0"/>
        <v>5.05762243032596</v>
      </c>
      <c r="O33" s="4">
        <f t="shared" si="1"/>
        <v>4.0460979442607679</v>
      </c>
      <c r="P33" t="s">
        <v>10</v>
      </c>
      <c r="Q33">
        <v>1.2461538461538499</v>
      </c>
      <c r="R33">
        <v>1.0695753443970499</v>
      </c>
      <c r="S33">
        <v>1.45188407382318</v>
      </c>
      <c r="T33">
        <v>5.05762243032596</v>
      </c>
      <c r="V33" s="4">
        <f t="shared" si="2"/>
        <v>1.25</v>
      </c>
    </row>
    <row r="34" spans="1:22" x14ac:dyDescent="0.25">
      <c r="A34" s="1" t="s">
        <v>47</v>
      </c>
      <c r="B34" s="1">
        <v>126</v>
      </c>
      <c r="C34" s="1">
        <v>101</v>
      </c>
      <c r="D34" s="1">
        <v>15</v>
      </c>
      <c r="E34" s="1">
        <v>36</v>
      </c>
      <c r="F34" s="1">
        <v>26</v>
      </c>
      <c r="G34" s="1">
        <v>10</v>
      </c>
      <c r="I34" s="1" t="s">
        <v>46</v>
      </c>
      <c r="K34">
        <f t="shared" si="3"/>
        <v>0.80158730158730163</v>
      </c>
      <c r="M34">
        <f t="shared" si="4"/>
        <v>0.72222222222222221</v>
      </c>
      <c r="N34" s="4">
        <f t="shared" si="0"/>
        <v>3.2598418070423172</v>
      </c>
      <c r="O34" s="4">
        <f t="shared" si="1"/>
        <v>2.9370851924836714</v>
      </c>
      <c r="P34" t="s">
        <v>47</v>
      </c>
      <c r="Q34">
        <v>1.1098901098901099</v>
      </c>
      <c r="R34">
        <v>0.89032814928107895</v>
      </c>
      <c r="S34">
        <v>1.38359778585747</v>
      </c>
      <c r="T34">
        <v>4.0667333434389299</v>
      </c>
      <c r="V34" s="4">
        <f t="shared" si="2"/>
        <v>1.1098901098901099</v>
      </c>
    </row>
    <row r="35" spans="1:22" x14ac:dyDescent="0.25">
      <c r="A35" s="1" t="s">
        <v>17</v>
      </c>
      <c r="B35" s="1">
        <v>45</v>
      </c>
      <c r="C35" s="1">
        <v>38</v>
      </c>
      <c r="D35" s="1">
        <v>7</v>
      </c>
      <c r="E35" s="1">
        <v>12</v>
      </c>
      <c r="F35" s="1">
        <v>6</v>
      </c>
      <c r="G35" s="1">
        <v>6</v>
      </c>
      <c r="I35" s="1" t="s">
        <v>31</v>
      </c>
      <c r="K35">
        <f t="shared" si="3"/>
        <v>0.84444444444444444</v>
      </c>
      <c r="M35">
        <f t="shared" si="4"/>
        <v>0.5</v>
      </c>
      <c r="N35" s="4">
        <f t="shared" si="0"/>
        <v>1.0632631474975698</v>
      </c>
      <c r="O35" s="4">
        <f t="shared" si="1"/>
        <v>0.62956370575513998</v>
      </c>
      <c r="P35" t="s">
        <v>17</v>
      </c>
      <c r="Q35">
        <v>1.68888888888889</v>
      </c>
      <c r="R35">
        <v>0.94605734788645701</v>
      </c>
      <c r="S35">
        <v>3.0149817930008602</v>
      </c>
      <c r="T35">
        <v>1.25912741151028</v>
      </c>
      <c r="V35" s="4">
        <f t="shared" si="2"/>
        <v>1.6888888888888889</v>
      </c>
    </row>
    <row r="36" spans="1:22" x14ac:dyDescent="0.25">
      <c r="A36" t="s">
        <v>231</v>
      </c>
      <c r="B36">
        <v>185</v>
      </c>
      <c r="C36">
        <v>139</v>
      </c>
      <c r="D36">
        <v>46</v>
      </c>
      <c r="E36">
        <v>39</v>
      </c>
      <c r="F36">
        <v>24</v>
      </c>
      <c r="G36">
        <v>15</v>
      </c>
      <c r="I36" s="1" t="s">
        <v>34</v>
      </c>
      <c r="K36">
        <f t="shared" si="3"/>
        <v>0.75135135135135134</v>
      </c>
      <c r="M36">
        <f t="shared" si="4"/>
        <v>0.61538461538461542</v>
      </c>
      <c r="N36" s="4">
        <f t="shared" si="0"/>
        <v>2.6476705691270648</v>
      </c>
      <c r="O36" s="4">
        <f t="shared" si="1"/>
        <v>2.1685403665235508</v>
      </c>
      <c r="P36" t="s">
        <v>48</v>
      </c>
      <c r="Q36">
        <v>1.22094594594595</v>
      </c>
      <c r="R36">
        <v>0.939908990906826</v>
      </c>
      <c r="S36">
        <v>1.58601419642087</v>
      </c>
      <c r="T36">
        <v>3.5238780956007698</v>
      </c>
      <c r="V36" s="4">
        <f t="shared" si="2"/>
        <v>1.220945945945946</v>
      </c>
    </row>
    <row r="37" spans="1:22" s="6" customFormat="1" x14ac:dyDescent="0.25">
      <c r="A37" s="5" t="s">
        <v>86</v>
      </c>
      <c r="B37" s="5">
        <v>144</v>
      </c>
      <c r="C37" s="5">
        <v>136</v>
      </c>
      <c r="D37" s="5">
        <v>8</v>
      </c>
      <c r="E37" s="6">
        <v>153</v>
      </c>
      <c r="F37" s="5">
        <v>128</v>
      </c>
      <c r="G37" s="5">
        <v>25</v>
      </c>
      <c r="I37" s="5" t="s">
        <v>34</v>
      </c>
      <c r="K37" s="6">
        <f t="shared" si="3"/>
        <v>0.94444444444444442</v>
      </c>
      <c r="M37" s="6">
        <f t="shared" si="4"/>
        <v>0.83660130718954251</v>
      </c>
      <c r="N37" s="4">
        <f t="shared" si="0"/>
        <v>5.7062113658991835</v>
      </c>
      <c r="O37" s="4">
        <f t="shared" si="1"/>
        <v>5.0546370576823216</v>
      </c>
      <c r="P37" s="6" t="s">
        <v>86</v>
      </c>
      <c r="Q37" s="6">
        <v>1.12890625</v>
      </c>
      <c r="R37" s="6">
        <v>1.04163750480805</v>
      </c>
      <c r="S37" s="6">
        <v>1.2234864004094399</v>
      </c>
      <c r="T37" s="6">
        <v>6.0418708580109</v>
      </c>
      <c r="V37" s="4">
        <f t="shared" si="2"/>
        <v>1.12890625</v>
      </c>
    </row>
    <row r="39" spans="1:22" x14ac:dyDescent="0.25">
      <c r="P39" s="10" t="s">
        <v>212</v>
      </c>
      <c r="Q39" s="10">
        <v>1.26080029364699</v>
      </c>
      <c r="R39">
        <v>1.1727663349022499</v>
      </c>
      <c r="S39">
        <v>1.3554425405576001</v>
      </c>
      <c r="T39">
        <v>100</v>
      </c>
    </row>
    <row r="40" spans="1:22" x14ac:dyDescent="0.25">
      <c r="P40" t="s">
        <v>213</v>
      </c>
    </row>
    <row r="41" spans="1:22" x14ac:dyDescent="0.25">
      <c r="B41">
        <f>SUM(B3:B37)</f>
        <v>1870</v>
      </c>
      <c r="E41" s="4">
        <f>SUM(E3:E37)</f>
        <v>1066</v>
      </c>
      <c r="P41" s="10" t="s">
        <v>214</v>
      </c>
      <c r="Q41" s="10">
        <v>62.436617362969201</v>
      </c>
      <c r="R41">
        <v>45.932637324350303</v>
      </c>
      <c r="S41">
        <v>73.902782652806195</v>
      </c>
    </row>
    <row r="42" spans="1:22" x14ac:dyDescent="0.25">
      <c r="G42" t="s">
        <v>230</v>
      </c>
      <c r="J42" s="2" t="s">
        <v>221</v>
      </c>
      <c r="K42" s="8">
        <f>AVERAGE(K3:K37)</f>
        <v>0.87963032952093601</v>
      </c>
      <c r="M42" s="9">
        <f>AVERAGE(M3:M37)</f>
        <v>0.64371556292405729</v>
      </c>
      <c r="N42" s="4">
        <f>K42/M42</f>
        <v>1.3664891454934591</v>
      </c>
      <c r="P42" t="s">
        <v>215</v>
      </c>
      <c r="Q42">
        <v>90.513680113787402</v>
      </c>
    </row>
    <row r="43" spans="1:22" x14ac:dyDescent="0.25">
      <c r="P43" t="s">
        <v>216</v>
      </c>
      <c r="Q43" s="7">
        <v>4.9849271077651004E-7</v>
      </c>
    </row>
    <row r="44" spans="1:22" x14ac:dyDescent="0.25">
      <c r="B44" s="15" t="s">
        <v>229</v>
      </c>
      <c r="C44" s="16"/>
      <c r="D44" s="16"/>
      <c r="E44" s="16"/>
      <c r="F44" s="16"/>
      <c r="G44" s="16"/>
      <c r="H44" s="16"/>
      <c r="I44" s="16"/>
      <c r="P44" t="s">
        <v>217</v>
      </c>
      <c r="Q44">
        <v>2.0887751889954499E-2</v>
      </c>
    </row>
    <row r="45" spans="1:22" x14ac:dyDescent="0.25">
      <c r="B45" s="16"/>
      <c r="C45" s="16"/>
      <c r="D45" s="16"/>
      <c r="E45" s="16"/>
      <c r="F45" s="16"/>
      <c r="G45" s="16"/>
      <c r="H45" s="16"/>
      <c r="I45" s="16"/>
    </row>
    <row r="48" spans="1:22" x14ac:dyDescent="0.25">
      <c r="A48" s="1"/>
      <c r="B48" s="1"/>
      <c r="C48" s="1"/>
      <c r="D48" s="1"/>
      <c r="E48" s="1"/>
      <c r="F48" s="1"/>
      <c r="G48" s="1"/>
      <c r="K48" s="8">
        <f>SUM(N3:N37)</f>
        <v>90.285773132691119</v>
      </c>
      <c r="M48" s="9">
        <f>SUM(O3:O37)</f>
        <v>73.373097738637327</v>
      </c>
      <c r="N48" s="2" t="s">
        <v>226</v>
      </c>
    </row>
    <row r="49" spans="1:14" x14ac:dyDescent="0.25">
      <c r="A49" s="1"/>
      <c r="B49" s="1"/>
      <c r="C49" s="1"/>
      <c r="D49" s="1"/>
      <c r="E49" s="1"/>
      <c r="F49" s="1"/>
      <c r="G49" s="1"/>
      <c r="N49" s="2" t="s">
        <v>113</v>
      </c>
    </row>
  </sheetData>
  <mergeCells count="1">
    <mergeCell ref="B44:I4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opLeftCell="A19" workbookViewId="0">
      <selection activeCell="A23" sqref="A23"/>
    </sheetView>
  </sheetViews>
  <sheetFormatPr defaultRowHeight="15" x14ac:dyDescent="0.25"/>
  <cols>
    <col min="1" max="1" width="41" customWidth="1"/>
    <col min="2" max="2" width="29.85546875" customWidth="1"/>
    <col min="3" max="3" width="56.42578125" customWidth="1"/>
    <col min="4" max="4" width="75.28515625" customWidth="1"/>
    <col min="5" max="5" width="54.7109375" customWidth="1"/>
  </cols>
  <sheetData>
    <row r="1" spans="1:5" s="6" customFormat="1" x14ac:dyDescent="0.25">
      <c r="A1" s="6" t="s">
        <v>164</v>
      </c>
      <c r="B1" s="6" t="s">
        <v>157</v>
      </c>
      <c r="C1" s="6" t="s">
        <v>165</v>
      </c>
      <c r="D1" s="6" t="s">
        <v>166</v>
      </c>
    </row>
    <row r="2" spans="1:5" s="6" customFormat="1" x14ac:dyDescent="0.25">
      <c r="A2" s="6" t="s">
        <v>143</v>
      </c>
      <c r="B2" s="6" t="s">
        <v>112</v>
      </c>
      <c r="C2" s="6" t="s">
        <v>141</v>
      </c>
      <c r="D2" s="6" t="s">
        <v>142</v>
      </c>
    </row>
    <row r="3" spans="1:5" s="6" customFormat="1" x14ac:dyDescent="0.25">
      <c r="A3" s="6" t="s">
        <v>150</v>
      </c>
      <c r="B3" s="6" t="s">
        <v>54</v>
      </c>
      <c r="C3" s="6" t="s">
        <v>152</v>
      </c>
      <c r="D3" s="6" t="s">
        <v>151</v>
      </c>
    </row>
    <row r="4" spans="1:5" s="6" customFormat="1" x14ac:dyDescent="0.25">
      <c r="A4" s="6" t="s">
        <v>124</v>
      </c>
      <c r="B4" s="6" t="s">
        <v>125</v>
      </c>
      <c r="C4" s="6" t="s">
        <v>126</v>
      </c>
    </row>
    <row r="5" spans="1:5" s="6" customFormat="1" x14ac:dyDescent="0.25">
      <c r="A5" s="6" t="s">
        <v>50</v>
      </c>
      <c r="B5" s="6" t="s">
        <v>82</v>
      </c>
      <c r="C5" s="6" t="s">
        <v>51</v>
      </c>
    </row>
    <row r="6" spans="1:5" s="6" customFormat="1" x14ac:dyDescent="0.25">
      <c r="A6" s="6" t="s">
        <v>70</v>
      </c>
      <c r="B6" s="6" t="s">
        <v>71</v>
      </c>
      <c r="C6" s="6" t="s">
        <v>72</v>
      </c>
      <c r="D6" s="6" t="s">
        <v>73</v>
      </c>
      <c r="E6" s="6" t="s">
        <v>74</v>
      </c>
    </row>
    <row r="7" spans="1:5" s="6" customFormat="1" x14ac:dyDescent="0.25">
      <c r="A7" s="6" t="s">
        <v>58</v>
      </c>
      <c r="B7" s="6" t="s">
        <v>66</v>
      </c>
      <c r="C7" s="6" t="s">
        <v>68</v>
      </c>
      <c r="D7" s="6" t="s">
        <v>67</v>
      </c>
    </row>
    <row r="8" spans="1:5" s="6" customFormat="1" x14ac:dyDescent="0.25">
      <c r="A8" s="6" t="s">
        <v>139</v>
      </c>
      <c r="B8" s="6" t="s">
        <v>117</v>
      </c>
      <c r="C8" s="6" t="s">
        <v>73</v>
      </c>
      <c r="D8" s="6" t="s">
        <v>140</v>
      </c>
    </row>
    <row r="9" spans="1:5" s="6" customFormat="1" x14ac:dyDescent="0.25">
      <c r="A9" s="6" t="s">
        <v>127</v>
      </c>
      <c r="B9" s="6" t="s">
        <v>128</v>
      </c>
      <c r="C9" s="6" t="s">
        <v>130</v>
      </c>
      <c r="D9" s="6" t="s">
        <v>129</v>
      </c>
    </row>
    <row r="10" spans="1:5" s="6" customFormat="1" x14ac:dyDescent="0.25">
      <c r="A10" s="6" t="s">
        <v>144</v>
      </c>
      <c r="B10" s="6" t="s">
        <v>145</v>
      </c>
      <c r="C10" s="6" t="s">
        <v>146</v>
      </c>
      <c r="D10" s="6" t="s">
        <v>147</v>
      </c>
    </row>
    <row r="11" spans="1:5" s="6" customFormat="1" x14ac:dyDescent="0.25">
      <c r="A11" s="6" t="s">
        <v>92</v>
      </c>
      <c r="B11" s="6" t="s">
        <v>93</v>
      </c>
      <c r="C11" s="6" t="s">
        <v>94</v>
      </c>
    </row>
    <row r="12" spans="1:5" s="6" customFormat="1" x14ac:dyDescent="0.25">
      <c r="A12" s="6" t="s">
        <v>161</v>
      </c>
      <c r="B12" s="6" t="s">
        <v>162</v>
      </c>
      <c r="C12" s="6" t="s">
        <v>163</v>
      </c>
    </row>
    <row r="13" spans="1:5" s="6" customFormat="1" x14ac:dyDescent="0.25">
      <c r="A13" s="6" t="s">
        <v>87</v>
      </c>
      <c r="B13" s="6" t="s">
        <v>88</v>
      </c>
      <c r="D13" s="6" t="s">
        <v>89</v>
      </c>
    </row>
    <row r="14" spans="1:5" s="6" customFormat="1" x14ac:dyDescent="0.25">
      <c r="A14" s="6" t="s">
        <v>159</v>
      </c>
      <c r="B14" s="6" t="s">
        <v>80</v>
      </c>
      <c r="D14" s="6" t="s">
        <v>160</v>
      </c>
    </row>
    <row r="15" spans="1:5" s="6" customFormat="1" x14ac:dyDescent="0.25">
      <c r="A15" s="6" t="s">
        <v>75</v>
      </c>
      <c r="B15" s="6" t="s">
        <v>76</v>
      </c>
      <c r="C15" s="6" t="s">
        <v>77</v>
      </c>
      <c r="D15" s="6" t="s">
        <v>78</v>
      </c>
      <c r="E15" s="6" t="s">
        <v>27</v>
      </c>
    </row>
    <row r="16" spans="1:5" s="6" customFormat="1" x14ac:dyDescent="0.25">
      <c r="A16" s="6" t="s">
        <v>111</v>
      </c>
      <c r="B16" s="6" t="s">
        <v>112</v>
      </c>
      <c r="C16" s="6" t="s">
        <v>113</v>
      </c>
      <c r="D16" s="6" t="s">
        <v>114</v>
      </c>
    </row>
    <row r="17" spans="1:5" s="6" customFormat="1" x14ac:dyDescent="0.25">
      <c r="A17" s="6" t="s">
        <v>79</v>
      </c>
      <c r="B17" s="6" t="s">
        <v>80</v>
      </c>
      <c r="D17" s="6" t="s">
        <v>81</v>
      </c>
    </row>
    <row r="18" spans="1:5" s="6" customFormat="1" x14ac:dyDescent="0.25">
      <c r="A18" s="6" t="s">
        <v>53</v>
      </c>
      <c r="B18" s="6" t="s">
        <v>54</v>
      </c>
      <c r="C18" s="6" t="s">
        <v>55</v>
      </c>
      <c r="D18" s="6" t="s">
        <v>56</v>
      </c>
    </row>
    <row r="19" spans="1:5" s="6" customFormat="1" x14ac:dyDescent="0.25">
      <c r="A19" s="6" t="s">
        <v>102</v>
      </c>
      <c r="B19" s="6" t="s">
        <v>103</v>
      </c>
      <c r="C19" s="6" t="s">
        <v>179</v>
      </c>
    </row>
    <row r="20" spans="1:5" s="6" customFormat="1" x14ac:dyDescent="0.25">
      <c r="A20" s="6" t="s">
        <v>176</v>
      </c>
      <c r="B20" s="6" t="s">
        <v>177</v>
      </c>
      <c r="C20" s="6" t="s">
        <v>178</v>
      </c>
      <c r="D20" s="6" t="s">
        <v>64</v>
      </c>
    </row>
    <row r="21" spans="1:5" s="6" customFormat="1" x14ac:dyDescent="0.25">
      <c r="A21" s="6" t="s">
        <v>131</v>
      </c>
      <c r="B21" s="6" t="s">
        <v>132</v>
      </c>
      <c r="C21" s="6" t="s">
        <v>133</v>
      </c>
      <c r="D21" s="6" t="s">
        <v>134</v>
      </c>
    </row>
    <row r="22" spans="1:5" s="6" customFormat="1" x14ac:dyDescent="0.25">
      <c r="A22" s="6" t="s">
        <v>121</v>
      </c>
      <c r="B22" s="6" t="s">
        <v>54</v>
      </c>
      <c r="C22" s="6" t="s">
        <v>122</v>
      </c>
      <c r="D22" s="6" t="s">
        <v>123</v>
      </c>
    </row>
    <row r="23" spans="1:5" s="6" customFormat="1" x14ac:dyDescent="0.25">
      <c r="A23" s="6" t="s">
        <v>104</v>
      </c>
      <c r="B23" s="6" t="s">
        <v>59</v>
      </c>
      <c r="C23" s="6" t="s">
        <v>105</v>
      </c>
      <c r="D23" s="6" t="s">
        <v>106</v>
      </c>
      <c r="E23" s="6" t="s">
        <v>115</v>
      </c>
    </row>
    <row r="24" spans="1:5" s="6" customFormat="1" x14ac:dyDescent="0.25">
      <c r="A24" s="6" t="s">
        <v>69</v>
      </c>
      <c r="B24" s="6" t="s">
        <v>59</v>
      </c>
      <c r="C24" s="6" t="s">
        <v>60</v>
      </c>
      <c r="D24" s="6" t="s">
        <v>61</v>
      </c>
    </row>
    <row r="25" spans="1:5" s="6" customFormat="1" x14ac:dyDescent="0.25">
      <c r="A25" s="6" t="s">
        <v>180</v>
      </c>
      <c r="B25" s="6" t="s">
        <v>181</v>
      </c>
      <c r="C25" s="6" t="s">
        <v>182</v>
      </c>
      <c r="D25" s="6" t="s">
        <v>183</v>
      </c>
    </row>
    <row r="26" spans="1:5" s="6" customFormat="1" x14ac:dyDescent="0.25">
      <c r="A26" s="6" t="s">
        <v>95</v>
      </c>
      <c r="B26" s="6" t="s">
        <v>96</v>
      </c>
      <c r="C26" s="6" t="s">
        <v>97</v>
      </c>
    </row>
    <row r="27" spans="1:5" s="6" customFormat="1" x14ac:dyDescent="0.25">
      <c r="A27" s="6" t="s">
        <v>119</v>
      </c>
      <c r="B27" s="6" t="s">
        <v>80</v>
      </c>
      <c r="C27" s="6" t="s">
        <v>120</v>
      </c>
    </row>
    <row r="28" spans="1:5" s="6" customFormat="1" x14ac:dyDescent="0.25">
      <c r="A28" s="6" t="s">
        <v>83</v>
      </c>
      <c r="B28" s="6" t="s">
        <v>84</v>
      </c>
      <c r="D28" s="6" t="s">
        <v>85</v>
      </c>
    </row>
    <row r="29" spans="1:5" s="6" customFormat="1" x14ac:dyDescent="0.25">
      <c r="A29" s="6" t="s">
        <v>57</v>
      </c>
    </row>
    <row r="30" spans="1:5" s="6" customFormat="1" x14ac:dyDescent="0.25">
      <c r="A30" s="6" t="s">
        <v>155</v>
      </c>
      <c r="B30" s="6" t="s">
        <v>154</v>
      </c>
      <c r="C30" s="6" t="s">
        <v>153</v>
      </c>
    </row>
    <row r="31" spans="1:5" s="6" customFormat="1" x14ac:dyDescent="0.25">
      <c r="A31" s="6" t="s">
        <v>200</v>
      </c>
      <c r="B31" s="6" t="s">
        <v>201</v>
      </c>
      <c r="C31" s="6" t="s">
        <v>202</v>
      </c>
      <c r="D31" s="6" t="s">
        <v>203</v>
      </c>
    </row>
    <row r="32" spans="1:5" s="6" customFormat="1" x14ac:dyDescent="0.25">
      <c r="A32" s="6" t="s">
        <v>167</v>
      </c>
      <c r="B32" s="6" t="s">
        <v>168</v>
      </c>
      <c r="C32" s="6" t="s">
        <v>169</v>
      </c>
      <c r="D32" s="6" t="s">
        <v>170</v>
      </c>
    </row>
    <row r="33" spans="1:4" s="6" customFormat="1" x14ac:dyDescent="0.25">
      <c r="A33" s="6" t="s">
        <v>184</v>
      </c>
      <c r="B33" s="6" t="s">
        <v>185</v>
      </c>
      <c r="C33" s="6" t="s">
        <v>186</v>
      </c>
      <c r="D33" s="6" t="s">
        <v>187</v>
      </c>
    </row>
    <row r="34" spans="1:4" s="6" customFormat="1" x14ac:dyDescent="0.25">
      <c r="A34" s="6" t="s">
        <v>171</v>
      </c>
      <c r="B34" s="6" t="s">
        <v>112</v>
      </c>
      <c r="C34" s="6" t="s">
        <v>172</v>
      </c>
      <c r="D34" s="6" t="s">
        <v>170</v>
      </c>
    </row>
    <row r="35" spans="1:4" s="6" customFormat="1" x14ac:dyDescent="0.25">
      <c r="A35" s="6" t="s">
        <v>194</v>
      </c>
      <c r="B35" s="6" t="s">
        <v>191</v>
      </c>
      <c r="C35" s="6" t="s">
        <v>195</v>
      </c>
      <c r="D35" s="6" t="s">
        <v>193</v>
      </c>
    </row>
    <row r="36" spans="1:4" s="6" customFormat="1" x14ac:dyDescent="0.25">
      <c r="A36" s="6" t="s">
        <v>62</v>
      </c>
      <c r="B36" s="6" t="s">
        <v>63</v>
      </c>
      <c r="C36" s="6" t="s">
        <v>65</v>
      </c>
      <c r="D36" s="6" t="s">
        <v>64</v>
      </c>
    </row>
    <row r="37" spans="1:4" s="6" customFormat="1" x14ac:dyDescent="0.25">
      <c r="A37" s="6" t="s">
        <v>173</v>
      </c>
      <c r="B37" s="6" t="s">
        <v>175</v>
      </c>
      <c r="C37" s="6" t="s">
        <v>174</v>
      </c>
    </row>
    <row r="38" spans="1:4" s="6" customFormat="1" x14ac:dyDescent="0.25">
      <c r="A38" s="6" t="s">
        <v>107</v>
      </c>
      <c r="B38" s="6" t="s">
        <v>108</v>
      </c>
      <c r="C38" s="6" t="s">
        <v>109</v>
      </c>
      <c r="D38" s="6" t="s">
        <v>110</v>
      </c>
    </row>
    <row r="39" spans="1:4" s="6" customFormat="1" x14ac:dyDescent="0.25">
      <c r="A39" s="6" t="s">
        <v>136</v>
      </c>
      <c r="B39" s="6" t="s">
        <v>137</v>
      </c>
      <c r="C39" s="6" t="s">
        <v>138</v>
      </c>
    </row>
    <row r="40" spans="1:4" s="6" customFormat="1" x14ac:dyDescent="0.25">
      <c r="A40" s="6" t="s">
        <v>98</v>
      </c>
      <c r="B40" s="6" t="s">
        <v>99</v>
      </c>
      <c r="C40" s="6" t="s">
        <v>100</v>
      </c>
      <c r="D40" s="6" t="s">
        <v>101</v>
      </c>
    </row>
    <row r="41" spans="1:4" s="6" customFormat="1" x14ac:dyDescent="0.25">
      <c r="A41" s="6" t="s">
        <v>116</v>
      </c>
      <c r="B41" s="6" t="s">
        <v>117</v>
      </c>
      <c r="C41" s="6" t="s">
        <v>118</v>
      </c>
    </row>
    <row r="42" spans="1:4" s="6" customFormat="1" x14ac:dyDescent="0.25">
      <c r="A42" s="6" t="s">
        <v>156</v>
      </c>
      <c r="B42" s="6" t="s">
        <v>157</v>
      </c>
      <c r="C42" s="6" t="s">
        <v>158</v>
      </c>
    </row>
    <row r="43" spans="1:4" s="6" customFormat="1" x14ac:dyDescent="0.25">
      <c r="A43" s="6" t="s">
        <v>218</v>
      </c>
      <c r="B43" s="6" t="s">
        <v>52</v>
      </c>
      <c r="C43" s="6" t="s">
        <v>220</v>
      </c>
      <c r="D43" s="6" t="s">
        <v>219</v>
      </c>
    </row>
    <row r="44" spans="1:4" s="4" customFormat="1" x14ac:dyDescent="0.25">
      <c r="A44" s="6" t="s">
        <v>196</v>
      </c>
      <c r="B44" s="6" t="s">
        <v>197</v>
      </c>
      <c r="C44" s="6" t="s">
        <v>198</v>
      </c>
      <c r="D44" s="6" t="s">
        <v>199</v>
      </c>
    </row>
    <row r="45" spans="1:4" s="6" customFormat="1" x14ac:dyDescent="0.25">
      <c r="A45" s="6" t="s">
        <v>190</v>
      </c>
      <c r="B45" s="6" t="s">
        <v>191</v>
      </c>
      <c r="C45" s="6" t="s">
        <v>192</v>
      </c>
      <c r="D45" s="6" t="s">
        <v>193</v>
      </c>
    </row>
    <row r="46" spans="1:4" s="6" customForma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45540C5CC05F49B9F102AC9006ABC0" ma:contentTypeVersion="7" ma:contentTypeDescription="Create a new document." ma:contentTypeScope="" ma:versionID="13dd8d8b02aecb40adc89552bf514269">
  <xsd:schema xmlns:xsd="http://www.w3.org/2001/XMLSchema" xmlns:p="http://schemas.microsoft.com/office/2006/metadata/properties" xmlns:ns2="ad6050de-b204-4cd9-b492-5bc34f5a8a79" targetNamespace="http://schemas.microsoft.com/office/2006/metadata/properties" ma:root="true" ma:fieldsID="ba31fb450d54352de63754597d7a3f68" ns2:_="">
    <xsd:import namespace="ad6050de-b204-4cd9-b492-5bc34f5a8a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6050de-b204-4cd9-b492-5bc34f5a8a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d6050de-b204-4cd9-b492-5bc34f5a8a79">XLSX</FileFormat>
    <DocumentId xmlns="ad6050de-b204-4cd9-b492-5bc34f5a8a79">Data Sheet 5.XLSX</DocumentId>
    <IsDeleted xmlns="ad6050de-b204-4cd9-b492-5bc34f5a8a79">false</IsDeleted>
    <Checked_x0020_Out_x0020_To xmlns="ad6050de-b204-4cd9-b492-5bc34f5a8a79">
      <UserInfo>
        <DisplayName/>
        <AccountId xsi:nil="true"/>
        <AccountType/>
      </UserInfo>
    </Checked_x0020_Out_x0020_To>
    <DocumentType xmlns="ad6050de-b204-4cd9-b492-5bc34f5a8a79">Data Sheet</DocumentType>
    <TitleName xmlns="ad6050de-b204-4cd9-b492-5bc34f5a8a79">Data Sheet 5.XLSX</TitleName>
    <StageName xmlns="ad6050de-b204-4cd9-b492-5bc34f5a8a79" xsi:nil="true"/>
  </documentManagement>
</p:properties>
</file>

<file path=customXml/itemProps1.xml><?xml version="1.0" encoding="utf-8"?>
<ds:datastoreItem xmlns:ds="http://schemas.openxmlformats.org/officeDocument/2006/customXml" ds:itemID="{B0B3207F-6AF7-42DF-A2F4-5FD9DF3AB144}"/>
</file>

<file path=customXml/itemProps2.xml><?xml version="1.0" encoding="utf-8"?>
<ds:datastoreItem xmlns:ds="http://schemas.openxmlformats.org/officeDocument/2006/customXml" ds:itemID="{504C8FE6-208B-4FA7-8167-D12E92C8EA32}"/>
</file>

<file path=customXml/itemProps3.xml><?xml version="1.0" encoding="utf-8"?>
<ds:datastoreItem xmlns:ds="http://schemas.openxmlformats.org/officeDocument/2006/customXml" ds:itemID="{3519EC36-EFD7-417B-8AD7-BF2998B9E9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others checked</vt:lpstr>
      <vt:lpstr>Sheet3</vt:lpstr>
    </vt:vector>
  </TitlesOfParts>
  <Company>Pryfysgol Bango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,David Peter</dc:creator>
  <cp:lastModifiedBy>David Peter Carey</cp:lastModifiedBy>
  <dcterms:created xsi:type="dcterms:W3CDTF">2013-12-13T13:11:45Z</dcterms:created>
  <dcterms:modified xsi:type="dcterms:W3CDTF">2014-06-20T16:1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45540C5CC05F49B9F102AC9006ABC0</vt:lpwstr>
  </property>
</Properties>
</file>